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hidePivotFieldList="1" autoCompressPictures="0"/>
  <bookViews>
    <workbookView xWindow="1460" yWindow="2080" windowWidth="47820" windowHeight="23500" tabRatio="500"/>
  </bookViews>
  <sheets>
    <sheet name="475DE in clusters" sheetId="1" r:id="rId1"/>
    <sheet name="all genes in clusters A-I" sheetId="6" r:id="rId2"/>
  </sheets>
  <definedNames>
    <definedName name="_xlnm._FilterDatabase" localSheetId="0" hidden="1">'475DE in clusters'!$A$1:$I$1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415" i="1" l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0" i="1"/>
  <c r="F332" i="1"/>
  <c r="F341" i="1"/>
  <c r="F279" i="1"/>
  <c r="F263" i="1"/>
  <c r="F352" i="1"/>
  <c r="F335" i="1"/>
  <c r="F351" i="1"/>
  <c r="F347" i="1"/>
  <c r="F346" i="1"/>
  <c r="F344" i="1"/>
  <c r="F343" i="1"/>
  <c r="F328" i="1"/>
  <c r="F327" i="1"/>
  <c r="F326" i="1"/>
  <c r="F325" i="1"/>
  <c r="F338" i="1"/>
  <c r="F324" i="1"/>
  <c r="F323" i="1"/>
  <c r="F322" i="1"/>
  <c r="F321" i="1"/>
  <c r="F299" i="1"/>
  <c r="F298" i="1"/>
  <c r="F319" i="1"/>
  <c r="F318" i="1"/>
  <c r="F315" i="1"/>
  <c r="F314" i="1"/>
  <c r="F313" i="1"/>
  <c r="F312" i="1"/>
  <c r="F311" i="1"/>
  <c r="F310" i="1"/>
  <c r="F309" i="1"/>
  <c r="F292" i="1"/>
  <c r="F308" i="1"/>
  <c r="F307" i="1"/>
  <c r="F291" i="1"/>
  <c r="F290" i="1"/>
  <c r="F288" i="1"/>
  <c r="F286" i="1"/>
  <c r="F284" i="1"/>
  <c r="F283" i="1"/>
  <c r="F282" i="1"/>
  <c r="F281" i="1"/>
  <c r="F277" i="1"/>
  <c r="F275" i="1"/>
  <c r="F273" i="1"/>
  <c r="F306" i="1"/>
  <c r="F305" i="1"/>
  <c r="F272" i="1"/>
  <c r="F271" i="1"/>
  <c r="F270" i="1"/>
  <c r="F268" i="1"/>
  <c r="F267" i="1"/>
  <c r="F266" i="1"/>
  <c r="F265" i="1"/>
  <c r="F264" i="1"/>
  <c r="F224" i="1"/>
  <c r="F262" i="1"/>
  <c r="F261" i="1"/>
  <c r="F337" i="1"/>
  <c r="F218" i="1"/>
  <c r="F259" i="1"/>
  <c r="F258" i="1"/>
  <c r="F217" i="1"/>
  <c r="F255" i="1"/>
  <c r="F254" i="1"/>
  <c r="F214" i="1"/>
  <c r="F252" i="1"/>
  <c r="F251" i="1"/>
  <c r="F213" i="1"/>
  <c r="F250" i="1"/>
  <c r="F248" i="1"/>
  <c r="F211" i="1"/>
  <c r="F247" i="1"/>
  <c r="F245" i="1"/>
  <c r="F209" i="1"/>
  <c r="F207" i="1"/>
  <c r="F206" i="1"/>
  <c r="F244" i="1"/>
  <c r="F203" i="1"/>
  <c r="F202" i="1"/>
  <c r="F201" i="1"/>
  <c r="F243" i="1"/>
  <c r="F200" i="1"/>
  <c r="F198" i="1"/>
  <c r="F193" i="1"/>
  <c r="F190" i="1"/>
  <c r="F331" i="1"/>
  <c r="F330" i="1"/>
  <c r="F295" i="1"/>
  <c r="F280" i="1"/>
  <c r="F216" i="1"/>
  <c r="F316" i="1"/>
  <c r="F336" i="1"/>
  <c r="F334" i="1"/>
  <c r="F333" i="1"/>
  <c r="F302" i="1"/>
  <c r="F301" i="1"/>
  <c r="F300" i="1"/>
  <c r="F320" i="1"/>
  <c r="F317" i="1"/>
  <c r="F297" i="1"/>
  <c r="F241" i="1"/>
  <c r="F296" i="1"/>
  <c r="F240" i="1"/>
  <c r="F238" i="1"/>
  <c r="F237" i="1"/>
  <c r="F236" i="1"/>
  <c r="F293" i="1"/>
  <c r="F235" i="1"/>
  <c r="F234" i="1"/>
  <c r="F233" i="1"/>
  <c r="F232" i="1"/>
  <c r="F231" i="1"/>
  <c r="F229" i="1"/>
  <c r="F228" i="1"/>
  <c r="F227" i="1"/>
  <c r="F226" i="1"/>
  <c r="F225" i="1"/>
  <c r="F220" i="1"/>
  <c r="F260" i="1"/>
  <c r="F219" i="1"/>
  <c r="F212" i="1"/>
  <c r="F210" i="1"/>
  <c r="F208" i="1"/>
  <c r="F196" i="1"/>
  <c r="F242" i="1"/>
  <c r="F195" i="1"/>
  <c r="F340" i="1"/>
  <c r="F289" i="1"/>
  <c r="F269" i="1"/>
  <c r="F256" i="1"/>
  <c r="F253" i="1"/>
  <c r="F342" i="1"/>
  <c r="F294" i="1"/>
  <c r="F276" i="1"/>
  <c r="F222" i="1"/>
  <c r="F191" i="1"/>
  <c r="F221" i="1"/>
  <c r="F194" i="1"/>
  <c r="F329" i="1"/>
  <c r="F199" i="1"/>
  <c r="F349" i="1"/>
  <c r="F285" i="1"/>
  <c r="F278" i="1"/>
  <c r="F230" i="1"/>
  <c r="F274" i="1"/>
  <c r="F223" i="1"/>
  <c r="F215" i="1"/>
  <c r="F246" i="1"/>
  <c r="F192" i="1"/>
  <c r="F205" i="1"/>
  <c r="F339" i="1"/>
  <c r="F287" i="1"/>
  <c r="F348" i="1"/>
  <c r="F345" i="1"/>
  <c r="F257" i="1"/>
  <c r="F249" i="1"/>
  <c r="F204" i="1"/>
  <c r="F197" i="1"/>
  <c r="F189" i="1"/>
  <c r="F304" i="1"/>
  <c r="F303" i="1"/>
  <c r="F239" i="1"/>
  <c r="F87" i="1"/>
  <c r="F83" i="1"/>
  <c r="F117" i="1"/>
  <c r="F79" i="1"/>
  <c r="F50" i="1"/>
  <c r="F23" i="1"/>
  <c r="F14" i="1"/>
  <c r="F9" i="1"/>
  <c r="F173" i="1"/>
  <c r="F171" i="1"/>
  <c r="F186" i="1"/>
  <c r="F167" i="1"/>
  <c r="F166" i="1"/>
  <c r="F160" i="1"/>
  <c r="F183" i="1"/>
  <c r="F158" i="1"/>
  <c r="F155" i="1"/>
  <c r="F110" i="1"/>
  <c r="F154" i="1"/>
  <c r="F153" i="1"/>
  <c r="F152" i="1"/>
  <c r="F151" i="1"/>
  <c r="F150" i="1"/>
  <c r="F148" i="1"/>
  <c r="F147" i="1"/>
  <c r="F146" i="1"/>
  <c r="F145" i="1"/>
  <c r="F109" i="1"/>
  <c r="F141" i="1"/>
  <c r="F139" i="1"/>
  <c r="F136" i="1"/>
  <c r="F106" i="1"/>
  <c r="F135" i="1"/>
  <c r="F134" i="1"/>
  <c r="F105" i="1"/>
  <c r="F133" i="1"/>
  <c r="F103" i="1"/>
  <c r="F102" i="1"/>
  <c r="F101" i="1"/>
  <c r="F131" i="1"/>
  <c r="F100" i="1"/>
  <c r="F129" i="1"/>
  <c r="F96" i="1"/>
  <c r="F125" i="1"/>
  <c r="F123" i="1"/>
  <c r="F92" i="1"/>
  <c r="F91" i="1"/>
  <c r="F86" i="1"/>
  <c r="F85" i="1"/>
  <c r="F34" i="1"/>
  <c r="F84" i="1"/>
  <c r="F82" i="1"/>
  <c r="F118" i="1"/>
  <c r="F80" i="1"/>
  <c r="F116" i="1"/>
  <c r="F78" i="1"/>
  <c r="F77" i="1"/>
  <c r="F76" i="1"/>
  <c r="F73" i="1"/>
  <c r="F70" i="1"/>
  <c r="F114" i="1"/>
  <c r="F68" i="1"/>
  <c r="F67" i="1"/>
  <c r="F63" i="1"/>
  <c r="F61" i="1"/>
  <c r="F60" i="1"/>
  <c r="F59" i="1"/>
  <c r="F28" i="1"/>
  <c r="F113" i="1"/>
  <c r="F55" i="1"/>
  <c r="F112" i="1"/>
  <c r="F52" i="1"/>
  <c r="F51" i="1"/>
  <c r="F22" i="1"/>
  <c r="F41" i="1"/>
  <c r="F18" i="1"/>
  <c r="F38" i="1"/>
  <c r="F37" i="1"/>
  <c r="F178" i="1"/>
  <c r="F11" i="1"/>
  <c r="F35" i="1"/>
  <c r="F10" i="1"/>
  <c r="F6" i="1"/>
  <c r="F175" i="1"/>
  <c r="F174" i="1"/>
  <c r="F172" i="1"/>
  <c r="F170" i="1"/>
  <c r="F164" i="1"/>
  <c r="F161" i="1"/>
  <c r="F156" i="1"/>
  <c r="F149" i="1"/>
  <c r="F142" i="1"/>
  <c r="F137" i="1"/>
  <c r="F98" i="1"/>
  <c r="F97" i="1"/>
  <c r="F64" i="1"/>
  <c r="F53" i="1"/>
  <c r="F16" i="1"/>
  <c r="F108" i="1"/>
  <c r="F140" i="1"/>
  <c r="F138" i="1"/>
  <c r="F94" i="1"/>
  <c r="F89" i="1"/>
  <c r="F33" i="1"/>
  <c r="F47" i="1"/>
  <c r="F159" i="1"/>
  <c r="F40" i="1"/>
  <c r="F185" i="1"/>
  <c r="F58" i="1"/>
  <c r="F75" i="1"/>
  <c r="F54" i="1"/>
  <c r="F36" i="1"/>
  <c r="F66" i="1"/>
  <c r="F44" i="1"/>
  <c r="F187" i="1"/>
  <c r="F165" i="1"/>
  <c r="F162" i="1"/>
  <c r="F181" i="1"/>
  <c r="F180" i="1"/>
  <c r="F143" i="1"/>
  <c r="F107" i="1"/>
  <c r="F130" i="1"/>
  <c r="F128" i="1"/>
  <c r="F127" i="1"/>
  <c r="F179" i="1"/>
  <c r="F122" i="1"/>
  <c r="F119" i="1"/>
  <c r="F115" i="1"/>
  <c r="F27" i="1"/>
  <c r="F57" i="1"/>
  <c r="F45" i="1"/>
  <c r="F104" i="1"/>
  <c r="F188" i="1"/>
  <c r="F132" i="1"/>
  <c r="F90" i="1"/>
  <c r="F121" i="1"/>
  <c r="F81" i="1"/>
  <c r="F163" i="1"/>
  <c r="F124" i="1"/>
  <c r="F42" i="1"/>
  <c r="F184" i="1"/>
  <c r="F74" i="1"/>
  <c r="F182" i="1"/>
  <c r="F176" i="1"/>
  <c r="F62" i="1"/>
  <c r="F49" i="1"/>
  <c r="F169" i="1"/>
  <c r="F157" i="1"/>
  <c r="F144" i="1"/>
  <c r="F99" i="1"/>
  <c r="F93" i="1"/>
  <c r="F88" i="1"/>
  <c r="F120" i="1"/>
  <c r="F32" i="1"/>
  <c r="F31" i="1"/>
  <c r="F72" i="1"/>
  <c r="F71" i="1"/>
  <c r="F69" i="1"/>
  <c r="F30" i="1"/>
  <c r="F29" i="1"/>
  <c r="F56" i="1"/>
  <c r="F26" i="1"/>
  <c r="F25" i="1"/>
  <c r="F46" i="1"/>
  <c r="F24" i="1"/>
  <c r="F43" i="1"/>
  <c r="F21" i="1"/>
  <c r="F20" i="1"/>
  <c r="F19" i="1"/>
  <c r="F111" i="1"/>
  <c r="F17" i="1"/>
  <c r="F15" i="1"/>
  <c r="F13" i="1"/>
  <c r="F177" i="1"/>
  <c r="F12" i="1"/>
  <c r="F8" i="1"/>
  <c r="F7" i="1"/>
  <c r="F5" i="1"/>
  <c r="F4" i="1"/>
  <c r="F3" i="1"/>
  <c r="F2" i="1"/>
  <c r="F168" i="1"/>
  <c r="F126" i="1"/>
  <c r="F95" i="1"/>
  <c r="F65" i="1"/>
  <c r="F48" i="1"/>
  <c r="F39" i="1"/>
</calcChain>
</file>

<file path=xl/sharedStrings.xml><?xml version="1.0" encoding="utf-8"?>
<sst xmlns="http://schemas.openxmlformats.org/spreadsheetml/2006/main" count="3612" uniqueCount="1412">
  <si>
    <t>GL50803_5435</t>
  </si>
  <si>
    <t>GL50803_14259</t>
  </si>
  <si>
    <t>GL50803_17120</t>
  </si>
  <si>
    <t>CEGP1 protein</t>
  </si>
  <si>
    <t>GL50803_7982</t>
  </si>
  <si>
    <t>UDP-glucose 4-epimerase</t>
  </si>
  <si>
    <t>GL50803_86908</t>
  </si>
  <si>
    <t>GL50803_15521</t>
  </si>
  <si>
    <t>GL50803_16936</t>
  </si>
  <si>
    <t>GL50803_115158</t>
  </si>
  <si>
    <t>GL50803_33672</t>
  </si>
  <si>
    <t>GL50803_25013</t>
  </si>
  <si>
    <t>GL50803_14748</t>
  </si>
  <si>
    <t>GL50803_16318</t>
  </si>
  <si>
    <t>GL50803_17043</t>
  </si>
  <si>
    <t>GL50803_11642</t>
  </si>
  <si>
    <t>GL50803_32245</t>
  </si>
  <si>
    <t>GL50803_10217</t>
  </si>
  <si>
    <t>GL50803_2897</t>
  </si>
  <si>
    <t>GL50803_112432</t>
  </si>
  <si>
    <t>GL50803_88960</t>
  </si>
  <si>
    <t>GL50803_115066</t>
  </si>
  <si>
    <t>GL50803_5919</t>
  </si>
  <si>
    <t>GL50803_40376</t>
  </si>
  <si>
    <t>GL50803_7719</t>
  </si>
  <si>
    <t>GL50803_8960</t>
  </si>
  <si>
    <t>GL50803_16842</t>
  </si>
  <si>
    <t>encystation</t>
  </si>
  <si>
    <t>glycolysis</t>
  </si>
  <si>
    <t>VSP</t>
  </si>
  <si>
    <t>conserved hypothetical protein</t>
  </si>
  <si>
    <t>S8 peptidase family protein</t>
  </si>
  <si>
    <t>hypothetical protein</t>
  </si>
  <si>
    <t>cation efflux family protein</t>
  </si>
  <si>
    <t>cyst wall protein 2</t>
  </si>
  <si>
    <t>glucose 6-phosphate N-acetyltransferase</t>
  </si>
  <si>
    <t>high cysteine membrane protein EGF-like</t>
  </si>
  <si>
    <t>cathepsin B precursor</t>
  </si>
  <si>
    <t>ceramide glucosyltransferase</t>
  </si>
  <si>
    <t>GiardiaDB</t>
  </si>
  <si>
    <t>gene name</t>
  </si>
  <si>
    <t>alpha/beta hydrolase family protein</t>
  </si>
  <si>
    <t>high cysteine protein</t>
  </si>
  <si>
    <t>glyceraldehyde 3-phosphate dehydrogenase</t>
  </si>
  <si>
    <t>GL50803_101074</t>
  </si>
  <si>
    <t>GL50803_137606</t>
  </si>
  <si>
    <t>GL50803_10238</t>
  </si>
  <si>
    <t>GL50803_9810</t>
  </si>
  <si>
    <t>GL50803_15053</t>
  </si>
  <si>
    <t>GL50803_13372</t>
  </si>
  <si>
    <t>GL50803_137618</t>
  </si>
  <si>
    <t>GL50803_100955</t>
  </si>
  <si>
    <t>GL50803_11976</t>
  </si>
  <si>
    <t>GL50803_9505</t>
  </si>
  <si>
    <t>GL50803_20307</t>
  </si>
  <si>
    <t>GL50803_2503</t>
  </si>
  <si>
    <t>GL50803_3745</t>
  </si>
  <si>
    <t>GL50803_35841</t>
  </si>
  <si>
    <t>GL50803_3679</t>
  </si>
  <si>
    <t>GL50803_93877</t>
  </si>
  <si>
    <t>GL50803_104063</t>
  </si>
  <si>
    <t>GL50803_93862</t>
  </si>
  <si>
    <t>GL50803_37977</t>
  </si>
  <si>
    <t>GL50803_103536</t>
  </si>
  <si>
    <t>GL50803_28526</t>
  </si>
  <si>
    <t>GL50803_26847</t>
  </si>
  <si>
    <t>GL50803_28906</t>
  </si>
  <si>
    <t>GL50803_116477</t>
  </si>
  <si>
    <t>GL50803_15007</t>
  </si>
  <si>
    <t>GL50803_8325</t>
  </si>
  <si>
    <t>GL50803_36603</t>
  </si>
  <si>
    <t>GL50803_9509</t>
  </si>
  <si>
    <t>GL50803_26439</t>
  </si>
  <si>
    <t>GL50803_36583</t>
  </si>
  <si>
    <t>GL50803_6472</t>
  </si>
  <si>
    <t>GL50803_7136</t>
  </si>
  <si>
    <t>GL50803_10271</t>
  </si>
  <si>
    <t>GL50803_103237</t>
  </si>
  <si>
    <t>GL50803_893</t>
  </si>
  <si>
    <t>GL50803_23858</t>
  </si>
  <si>
    <t>GL50803_34736</t>
  </si>
  <si>
    <t>GL50803_2797</t>
  </si>
  <si>
    <t>GL50803_29630</t>
  </si>
  <si>
    <t>GL50803_9414</t>
  </si>
  <si>
    <t>GL50803_98942</t>
  </si>
  <si>
    <t>GL50803_27910</t>
  </si>
  <si>
    <t>GL50803_35993</t>
  </si>
  <si>
    <t>GL50803_9644</t>
  </si>
  <si>
    <t>GL50803_31984</t>
  </si>
  <si>
    <t>GL50803_4046</t>
  </si>
  <si>
    <t>GL50803_112048</t>
  </si>
  <si>
    <t>GL50803_102070</t>
  </si>
  <si>
    <t>GL50803_32898</t>
  </si>
  <si>
    <t>GL50803_9851</t>
  </si>
  <si>
    <t>GL50803_9826</t>
  </si>
  <si>
    <t>GL50803_6319</t>
  </si>
  <si>
    <t>GL50803_113902</t>
  </si>
  <si>
    <t>GL50803_7107</t>
  </si>
  <si>
    <t>GL50803_105640</t>
  </si>
  <si>
    <t>GL50803_27973</t>
  </si>
  <si>
    <t>GL50803_8229</t>
  </si>
  <si>
    <t>GL50803_2000</t>
  </si>
  <si>
    <t>GL50803_92957</t>
  </si>
  <si>
    <t>GL50803_86994</t>
  </si>
  <si>
    <t>GL50803_11605</t>
  </si>
  <si>
    <t>GL50803_349</t>
  </si>
  <si>
    <t>GL50803_39547</t>
  </si>
  <si>
    <t>GL50803_31420</t>
  </si>
  <si>
    <t>GL50803_19575</t>
  </si>
  <si>
    <t>GL50803_12993</t>
  </si>
  <si>
    <t>GL50803_7677</t>
  </si>
  <si>
    <t>GL50803_9068</t>
  </si>
  <si>
    <t>GL50803_10857</t>
  </si>
  <si>
    <t>fold up</t>
  </si>
  <si>
    <t>ribosomal protein L44</t>
  </si>
  <si>
    <t>glycosaminoglycan (GAG) polysaccharide lyase family protein</t>
  </si>
  <si>
    <t>translation</t>
  </si>
  <si>
    <t>mitotic spindle checkpoint protein MAD2</t>
  </si>
  <si>
    <t>POZ domain containing protein</t>
  </si>
  <si>
    <t>ankyrin repeat domain containing protein</t>
  </si>
  <si>
    <t>ABC transporter family protein</t>
  </si>
  <si>
    <t>LSM domain containing protein</t>
  </si>
  <si>
    <t>&lt;100 aa, no overlapping orf</t>
  </si>
  <si>
    <t>GL50803_15832</t>
  </si>
  <si>
    <t>GL50803_91707</t>
  </si>
  <si>
    <t>GL50803_21321</t>
  </si>
  <si>
    <t>GL50803_21942</t>
  </si>
  <si>
    <t>GL50803_8048</t>
  </si>
  <si>
    <t>GL50803_9062</t>
  </si>
  <si>
    <t>GL50803_112584</t>
  </si>
  <si>
    <t>GL50803_8245</t>
  </si>
  <si>
    <t>GL50803_14759</t>
  </si>
  <si>
    <t>GL50803_101451</t>
  </si>
  <si>
    <t>GL50803_14670</t>
  </si>
  <si>
    <t>GL50803_137715</t>
  </si>
  <si>
    <t>GL50803_114626</t>
  </si>
  <si>
    <t>GL50803_7715</t>
  </si>
  <si>
    <t>GL50803_10659</t>
  </si>
  <si>
    <t>GL50803_113531</t>
  </si>
  <si>
    <t>GL50803_16623</t>
  </si>
  <si>
    <t>GL50803_10885</t>
  </si>
  <si>
    <t>GL50803_7797</t>
  </si>
  <si>
    <t>GL50803_114813</t>
  </si>
  <si>
    <t>GL50803_5779</t>
  </si>
  <si>
    <t>GL50803_86906</t>
  </si>
  <si>
    <t>GL50803_16283</t>
  </si>
  <si>
    <t>GL50803_17516</t>
  </si>
  <si>
    <t>GL50803_13747</t>
  </si>
  <si>
    <t>GL50803_10882</t>
  </si>
  <si>
    <t>GL50803_2421</t>
  </si>
  <si>
    <t>GL50803_88765</t>
  </si>
  <si>
    <t>GL50803_114787</t>
  </si>
  <si>
    <t>GL50803_14604</t>
  </si>
  <si>
    <t>GL50803_15009</t>
  </si>
  <si>
    <t>GL50803_16587</t>
  </si>
  <si>
    <t>GL50803_14626</t>
  </si>
  <si>
    <t>GL50803_15011</t>
  </si>
  <si>
    <t>GL50803_7134</t>
  </si>
  <si>
    <t>GL50803_4705</t>
  </si>
  <si>
    <t>GL50803_102813</t>
  </si>
  <si>
    <t>GL50803_96818</t>
  </si>
  <si>
    <t>GL50803_29307</t>
  </si>
  <si>
    <t>GL50803_102322</t>
  </si>
  <si>
    <t>GL50803_8682</t>
  </si>
  <si>
    <t>GL50803_112681</t>
  </si>
  <si>
    <t>GL50803_14926</t>
  </si>
  <si>
    <t>GL50803_16034</t>
  </si>
  <si>
    <t>GL50803_101805</t>
  </si>
  <si>
    <t>GL50803_137727</t>
  </si>
  <si>
    <t>GL50803_14863</t>
  </si>
  <si>
    <t>GL50803_137680</t>
  </si>
  <si>
    <t>GL50803_8360</t>
  </si>
  <si>
    <t>GL50803_5810</t>
  </si>
  <si>
    <t>GL50803_22385</t>
  </si>
  <si>
    <t>GL50803_9718</t>
  </si>
  <si>
    <t>GL50803_11209</t>
  </si>
  <si>
    <t>GL50803_4767</t>
  </si>
  <si>
    <t>GL50803_114991</t>
  </si>
  <si>
    <t>GL50803_114210</t>
  </si>
  <si>
    <t>GL50803_95693</t>
  </si>
  <si>
    <t>GL50803_113797</t>
  </si>
  <si>
    <t>GL50803_15427</t>
  </si>
  <si>
    <t>GL50803_16916</t>
  </si>
  <si>
    <t>aminoacyl-histidine dipeptidase</t>
  </si>
  <si>
    <t>NADP-specific glutamate dehydrogenase</t>
  </si>
  <si>
    <t>long chain fatty acid CoA ligase</t>
  </si>
  <si>
    <t>glucosamine-6-phosphate deaminase</t>
  </si>
  <si>
    <t>6-phosphogluconate dehydrogenase</t>
  </si>
  <si>
    <t>protein disulfide isomerase PDI3</t>
  </si>
  <si>
    <t>MutT/nudix family protein</t>
  </si>
  <si>
    <t>4-alpha-glucanotransferase</t>
  </si>
  <si>
    <t>alpha-5 giardin</t>
  </si>
  <si>
    <t>amino acid transporter family</t>
  </si>
  <si>
    <t>cyst wall protein 3</t>
  </si>
  <si>
    <t>cytosolic HSP70</t>
  </si>
  <si>
    <t>alpha-7.3 giardin</t>
  </si>
  <si>
    <t>nucleotide triphosphate hydrolase family protein</t>
  </si>
  <si>
    <t>flavohemoglobin</t>
  </si>
  <si>
    <t>NADB-Rossman superfamily protein</t>
  </si>
  <si>
    <t>ankyrin domain containing protein</t>
  </si>
  <si>
    <t>nucleoside transporter domain protein</t>
  </si>
  <si>
    <t>UTP-glucose-1-phosphate uridylyltransferase</t>
  </si>
  <si>
    <t>glycosyltransferase family 2 domain protein</t>
  </si>
  <si>
    <t>glucose-6-phosphate 1-dehydrogenase</t>
  </si>
  <si>
    <t>AAA family domain containing protein</t>
  </si>
  <si>
    <t>cathepsin L protease</t>
  </si>
  <si>
    <t>cathepsin L protease precursor</t>
  </si>
  <si>
    <t>acid sphingomyelinase-like phosphodiesterase 3b precursor</t>
  </si>
  <si>
    <t>FMN binding domain containing protein</t>
  </si>
  <si>
    <t>ras GTPase</t>
  </si>
  <si>
    <t>PMID: 23589290</t>
  </si>
  <si>
    <t>GTA-2 antigen</t>
  </si>
  <si>
    <t>GL50803_9382</t>
  </si>
  <si>
    <t>GL50803_17255</t>
  </si>
  <si>
    <t>GL50803_113836</t>
  </si>
  <si>
    <t>GL50803_23496</t>
  </si>
  <si>
    <t>GL50803_7414</t>
  </si>
  <si>
    <t>GL50803_5908</t>
  </si>
  <si>
    <t>GL50803_7850</t>
  </si>
  <si>
    <t>GL50803_33862</t>
  </si>
  <si>
    <t>GL50803_16453</t>
  </si>
  <si>
    <t>GL50803_114674</t>
  </si>
  <si>
    <t>GL50803_112718</t>
  </si>
  <si>
    <t>GL50803_112103</t>
  </si>
  <si>
    <t>GL50803_16237</t>
  </si>
  <si>
    <t>GL50803_114777</t>
  </si>
  <si>
    <t>GL50803_17454</t>
  </si>
  <si>
    <t>GL50803_2622</t>
  </si>
  <si>
    <t>GL50803_6664</t>
  </si>
  <si>
    <t>GL50803_10038</t>
  </si>
  <si>
    <t>GL50803_7552</t>
  </si>
  <si>
    <t>GL50803_16202</t>
  </si>
  <si>
    <t>GL50803_137617</t>
  </si>
  <si>
    <t>GL50803_10428</t>
  </si>
  <si>
    <t>GL50803_11950</t>
  </si>
  <si>
    <t>ribosomal protein L18</t>
  </si>
  <si>
    <t>ribosomal protein L10</t>
  </si>
  <si>
    <t>nucleoporin FG2 familiy protein</t>
  </si>
  <si>
    <t>alpha-18 giardin</t>
  </si>
  <si>
    <t>ZIP zinc transporter domain family protein</t>
  </si>
  <si>
    <t xml:space="preserve">radial spoke head protein 1 </t>
  </si>
  <si>
    <t>major facilitator superfamily protein</t>
  </si>
  <si>
    <t>C terminal sperm tail domain protein</t>
  </si>
  <si>
    <t>arginine deiminase</t>
  </si>
  <si>
    <t>ribosomal protein S12</t>
  </si>
  <si>
    <t>ribonuclease II domain containing protein</t>
  </si>
  <si>
    <t>carbamate kinase</t>
  </si>
  <si>
    <t>SGT1 domain containing protein</t>
  </si>
  <si>
    <t>DNA-directed RNA polymerase subunit A</t>
  </si>
  <si>
    <t>protein farnesyltransferase domain containing protein</t>
  </si>
  <si>
    <t>&lt;100 aa, GL50803_112235 (larger protein)</t>
  </si>
  <si>
    <t>GL50803_12063</t>
  </si>
  <si>
    <t>GL50803_137733</t>
  </si>
  <si>
    <t>GL50803_17065</t>
  </si>
  <si>
    <t>GL50803_12989</t>
  </si>
  <si>
    <t>GL50803_137604</t>
  </si>
  <si>
    <t>GL50803_113987</t>
  </si>
  <si>
    <t>GL50803_221691</t>
  </si>
  <si>
    <t>GL50803_13864</t>
  </si>
  <si>
    <t>GL50803_95162</t>
  </si>
  <si>
    <t>GL50803_2201</t>
  </si>
  <si>
    <t>GL50803_113565</t>
  </si>
  <si>
    <t>GL50803_24068</t>
  </si>
  <si>
    <t>GL50803_17224</t>
  </si>
  <si>
    <t>GL50803_6686</t>
  </si>
  <si>
    <t>GL50803_113439</t>
  </si>
  <si>
    <t>GL50803_8722</t>
  </si>
  <si>
    <t>GL50803_94525</t>
  </si>
  <si>
    <t>GL50803_15472</t>
  </si>
  <si>
    <t>GL50803_23560</t>
  </si>
  <si>
    <t>GL50803_16492</t>
  </si>
  <si>
    <t>GL50803_14573</t>
  </si>
  <si>
    <t>GL50803_8064</t>
  </si>
  <si>
    <t>GL50803_6679</t>
  </si>
  <si>
    <t>GL50803_93548</t>
  </si>
  <si>
    <t>GL50803_15000</t>
  </si>
  <si>
    <t>GL50803_10429</t>
  </si>
  <si>
    <t>GL50803_24512</t>
  </si>
  <si>
    <t>GL50803_7139</t>
  </si>
  <si>
    <t>GL50803_16125</t>
  </si>
  <si>
    <t>GL50803_14164</t>
  </si>
  <si>
    <t>GL50803_9355</t>
  </si>
  <si>
    <t>GL50803_17150</t>
  </si>
  <si>
    <t>GL50803_5164</t>
  </si>
  <si>
    <t>GL50803_2933</t>
  </si>
  <si>
    <t>GL50803_14247</t>
  </si>
  <si>
    <t>GL50803_23888</t>
  </si>
  <si>
    <t>GL50803_16217</t>
  </si>
  <si>
    <t>GL50803_5809</t>
  </si>
  <si>
    <t>GL50803_6917</t>
  </si>
  <si>
    <t>GL50803_24412</t>
  </si>
  <si>
    <t>GL50803_8903</t>
  </si>
  <si>
    <t>GL50803_3958</t>
  </si>
  <si>
    <t>GL50803_6509</t>
  </si>
  <si>
    <t>GL50803_15267</t>
  </si>
  <si>
    <t>GL50803_5515</t>
  </si>
  <si>
    <t>GL50803_17198</t>
  </si>
  <si>
    <t>GL50803_9916</t>
  </si>
  <si>
    <t>GL50803_6372</t>
  </si>
  <si>
    <t>GL50803_15376</t>
  </si>
  <si>
    <t>GL50803_8074</t>
  </si>
  <si>
    <t>GL50803_11299</t>
  </si>
  <si>
    <t>GL50803_17121</t>
  </si>
  <si>
    <t>GL50803_14064</t>
  </si>
  <si>
    <t>GL50803_5610</t>
  </si>
  <si>
    <t>GL50803_2419</t>
  </si>
  <si>
    <t>GL50803_32069</t>
  </si>
  <si>
    <t>GL50803_11540</t>
  </si>
  <si>
    <t>GL50803_13636</t>
  </si>
  <si>
    <t>GL50803_15897</t>
  </si>
  <si>
    <t>GL50803_98054</t>
  </si>
  <si>
    <t>GL50803_16078</t>
  </si>
  <si>
    <t>GL50803_16779</t>
  </si>
  <si>
    <t>GL50803_28962</t>
  </si>
  <si>
    <t>GL50803_9183</t>
  </si>
  <si>
    <t>GL50803_14567</t>
  </si>
  <si>
    <t>GL50803_13329</t>
  </si>
  <si>
    <t>GL50803_16817</t>
  </si>
  <si>
    <t>GL50803_6289</t>
  </si>
  <si>
    <t>GL50803_1076</t>
  </si>
  <si>
    <t>GL50803_5800</t>
  </si>
  <si>
    <t>GL50803_11684</t>
  </si>
  <si>
    <t>GL50803_15587</t>
  </si>
  <si>
    <t>GL50803_15499</t>
  </si>
  <si>
    <t>GL50803_9354</t>
  </si>
  <si>
    <t>GL50803_8826</t>
  </si>
  <si>
    <t>GL50803_7710</t>
  </si>
  <si>
    <t>GL50803_13204</t>
  </si>
  <si>
    <t>GL50803_14651</t>
  </si>
  <si>
    <t>GL50803_4026</t>
  </si>
  <si>
    <t>GL50803_10822</t>
  </si>
  <si>
    <t>GL50803_13608</t>
  </si>
  <si>
    <t>GL50803_14047</t>
  </si>
  <si>
    <t>GL50803_6430</t>
  </si>
  <si>
    <t>GL50803_6427</t>
  </si>
  <si>
    <t>GL50803_9827</t>
  </si>
  <si>
    <t>GL50803_16667</t>
  </si>
  <si>
    <t>GL50803_16433</t>
  </si>
  <si>
    <t>GL50803_13272</t>
  </si>
  <si>
    <t>GL50803_15004</t>
  </si>
  <si>
    <t>GL50803_16215</t>
  </si>
  <si>
    <t>GL50803_103373</t>
  </si>
  <si>
    <t>GL50803_95895</t>
  </si>
  <si>
    <t>GL50803_16833</t>
  </si>
  <si>
    <t>GL50803_8182</t>
  </si>
  <si>
    <t>GL50803_5258</t>
  </si>
  <si>
    <t>GL50803_16888</t>
  </si>
  <si>
    <t>GL50803_113793</t>
  </si>
  <si>
    <t>GL50803_15353</t>
  </si>
  <si>
    <t>GL50803_9046</t>
  </si>
  <si>
    <t>GL50803_112063</t>
  </si>
  <si>
    <t>GL50803_8377</t>
  </si>
  <si>
    <t>GL50803_17304</t>
  </si>
  <si>
    <t>vesicle coat complex COPII, subunit SEC24</t>
  </si>
  <si>
    <t>SET domain containing protein</t>
  </si>
  <si>
    <t>HSP90</t>
  </si>
  <si>
    <t>UBC E2 domain containing protein</t>
  </si>
  <si>
    <t>alpha-SNAP</t>
  </si>
  <si>
    <t>bZIP domain containing protein</t>
  </si>
  <si>
    <t>Snf7 domain containing protein</t>
  </si>
  <si>
    <t>MYB</t>
  </si>
  <si>
    <t>thioredoxin domain containing protein</t>
  </si>
  <si>
    <t>phospholipase B</t>
  </si>
  <si>
    <t>TFIIH P44</t>
  </si>
  <si>
    <t>Wos2 protein</t>
  </si>
  <si>
    <t>glycerol-3-phosphate dehydrogenase</t>
  </si>
  <si>
    <t>PPAT_CoAS </t>
  </si>
  <si>
    <t>coA synthesis</t>
  </si>
  <si>
    <t>NADPH oxidoreductase</t>
  </si>
  <si>
    <t>MFS superfamily domain containing protein</t>
  </si>
  <si>
    <t>EF hand superfamily protein</t>
  </si>
  <si>
    <t>UDP-N-acetylglucosamine pyrophosphorylase</t>
  </si>
  <si>
    <t>TMEM18 domain containing protein</t>
  </si>
  <si>
    <t>copine</t>
  </si>
  <si>
    <t>glycosylphosphatidylinositol transamidase (GPIT), subunit GPI8</t>
  </si>
  <si>
    <t>leucine-rich repeat protein</t>
  </si>
  <si>
    <t>manganese-dependent inorganic pyrophosphatase</t>
  </si>
  <si>
    <t>transmembrane amino acid transporter domain protein</t>
  </si>
  <si>
    <t>HSP70</t>
  </si>
  <si>
    <t>HMG-box domain containing protein</t>
  </si>
  <si>
    <t>GINS_A domain superfamily protein</t>
  </si>
  <si>
    <t>bromodomain containing protein</t>
  </si>
  <si>
    <t>flavodoxin family protein</t>
  </si>
  <si>
    <t>heat shock protein HSP 90-alpha</t>
  </si>
  <si>
    <t>alpha-13 giardin</t>
  </si>
  <si>
    <t>alpha-19 giardin</t>
  </si>
  <si>
    <t>alpha-7.1 giardin</t>
  </si>
  <si>
    <t>transglutaminase/protease family protein</t>
  </si>
  <si>
    <t>START domain containing protein</t>
  </si>
  <si>
    <t>glucokinase</t>
  </si>
  <si>
    <t>glucosamine 6-phosphate N-acetyltransferase</t>
  </si>
  <si>
    <t>WD40 repeat protein family</t>
  </si>
  <si>
    <t>acetyl-CoA synthetase</t>
  </si>
  <si>
    <t>14-3-3 protein</t>
  </si>
  <si>
    <t>intracellular signalling</t>
  </si>
  <si>
    <t>acyl-CoA synthetase</t>
  </si>
  <si>
    <t>amino acid permease domain containing protein</t>
  </si>
  <si>
    <t xml:space="preserve">inosine-uridine nucleoside N-ribohydrolase </t>
  </si>
  <si>
    <t>phospholipid-transporting ATPase IA</t>
  </si>
  <si>
    <t>DMT permease family protein</t>
  </si>
  <si>
    <t>nitroreductase (FMN) family protein</t>
  </si>
  <si>
    <t>pyruvate metabolism</t>
  </si>
  <si>
    <t>variant specific surface protein (VSP-76)</t>
  </si>
  <si>
    <t xml:space="preserve">variant specific surface protein </t>
  </si>
  <si>
    <t>variant specific surface protein (VSP-141)</t>
  </si>
  <si>
    <t>variant specific surface protein (VSP-5)</t>
  </si>
  <si>
    <t>variant specific surface protein (VSP-174)</t>
  </si>
  <si>
    <t>variant specific surface protein (VSP-45)</t>
  </si>
  <si>
    <t>alpha adaptin</t>
  </si>
  <si>
    <t>PPP</t>
  </si>
  <si>
    <t>carbohydrate metabolism</t>
  </si>
  <si>
    <t>fatty acid biosynthesis</t>
  </si>
  <si>
    <t>GL50803_16343</t>
  </si>
  <si>
    <t>GL50803_37452</t>
  </si>
  <si>
    <t>GL50803_16371</t>
  </si>
  <si>
    <t>GL50803_115159</t>
  </si>
  <si>
    <t>GL50803_8587</t>
  </si>
  <si>
    <t>GL50803_7195</t>
  </si>
  <si>
    <t>GL50803_16114</t>
  </si>
  <si>
    <t>GL50803_112408</t>
  </si>
  <si>
    <t>GL50803_5947</t>
  </si>
  <si>
    <t>GL50803_17429</t>
  </si>
  <si>
    <t>GL50803_93002</t>
  </si>
  <si>
    <t>GL50803_16867</t>
  </si>
  <si>
    <t>GL50803_15218</t>
  </si>
  <si>
    <t>GL50803_86680</t>
  </si>
  <si>
    <t>GL50803_10881</t>
  </si>
  <si>
    <t>GL50803_15054</t>
  </si>
  <si>
    <t>GL50803_101866</t>
  </si>
  <si>
    <t>GL50803_23235</t>
  </si>
  <si>
    <t>GL50803_114698</t>
  </si>
  <si>
    <t>GL50803_8726</t>
  </si>
  <si>
    <t>GL50803_10608</t>
  </si>
  <si>
    <t>GL50803_10870</t>
  </si>
  <si>
    <t>GL50803_16996</t>
  </si>
  <si>
    <t>GL50803_14699</t>
  </si>
  <si>
    <t>GL50803_16534</t>
  </si>
  <si>
    <t>GL50803_21897</t>
  </si>
  <si>
    <t>GL50803_6082</t>
  </si>
  <si>
    <t>GL50803_101534</t>
  </si>
  <si>
    <t>GL50803_10780</t>
  </si>
  <si>
    <t>GL50803_14818</t>
  </si>
  <si>
    <t>GL50803_16945</t>
  </si>
  <si>
    <t>GL50803_103285</t>
  </si>
  <si>
    <t>GL50803_12148</t>
  </si>
  <si>
    <t>GL50803_3746</t>
  </si>
  <si>
    <t>GL50803_40228</t>
  </si>
  <si>
    <t>GL50803_23064</t>
  </si>
  <si>
    <t>GL50803_5883</t>
  </si>
  <si>
    <t>GL50803_32681</t>
  </si>
  <si>
    <t>GL50803_137749</t>
  </si>
  <si>
    <t>GL50803_7648</t>
  </si>
  <si>
    <t>GL50803_10231</t>
  </si>
  <si>
    <t>GL50803_103059</t>
  </si>
  <si>
    <t>GL50803_14168</t>
  </si>
  <si>
    <t>GL50803_4239</t>
  </si>
  <si>
    <t>GL50803_103202</t>
  </si>
  <si>
    <t>GL50803_17285</t>
  </si>
  <si>
    <t>GL50803_9088</t>
  </si>
  <si>
    <t>GL50803_11247</t>
  </si>
  <si>
    <t>GL50803_9348</t>
  </si>
  <si>
    <t>GL50803_7870</t>
  </si>
  <si>
    <t>GL50803_12150</t>
  </si>
  <si>
    <t>GL50803_5942</t>
  </si>
  <si>
    <t>GL50803_91919</t>
  </si>
  <si>
    <t>GL50803_16954</t>
  </si>
  <si>
    <t>GL50803_11321</t>
  </si>
  <si>
    <t>GL50803_7350</t>
  </si>
  <si>
    <t>GL50803_14331</t>
  </si>
  <si>
    <t>GL50803_6171</t>
  </si>
  <si>
    <t>GL50803_14457</t>
  </si>
  <si>
    <t>GL50803_92498</t>
  </si>
  <si>
    <t>GL50803_16050</t>
  </si>
  <si>
    <t>GL50803_16310</t>
  </si>
  <si>
    <t>GL50803_17084</t>
  </si>
  <si>
    <t>GL50803_6582</t>
  </si>
  <si>
    <t>GL50803_8462</t>
  </si>
  <si>
    <t>GL50803_94542</t>
  </si>
  <si>
    <t>GL50803_17543</t>
  </si>
  <si>
    <t>GL50803_96363</t>
  </si>
  <si>
    <t>GL50803_7533</t>
  </si>
  <si>
    <t>GL50803_16532</t>
  </si>
  <si>
    <t>GL50803_8854</t>
  </si>
  <si>
    <t>GL50803_15084</t>
  </si>
  <si>
    <t>GL50803_40831</t>
  </si>
  <si>
    <t>GL50803_1345</t>
  </si>
  <si>
    <t>GL50803_7532</t>
  </si>
  <si>
    <t>GL50803_10161</t>
  </si>
  <si>
    <t>GL50803_15520</t>
  </si>
  <si>
    <t>GL50803_13220</t>
  </si>
  <si>
    <t>GL50803_8044</t>
  </si>
  <si>
    <t>GL50803_7207</t>
  </si>
  <si>
    <t>GL50803_18470</t>
  </si>
  <si>
    <t>GL50803_112801</t>
  </si>
  <si>
    <t>GL50803_17342</t>
  </si>
  <si>
    <t>GL50803_15251</t>
  </si>
  <si>
    <t>GL50803_16264</t>
  </si>
  <si>
    <t>GL50803_7878</t>
  </si>
  <si>
    <t>GL50803_11359</t>
  </si>
  <si>
    <t>GL50803_22543</t>
  </si>
  <si>
    <t>GL50803_35332</t>
  </si>
  <si>
    <t>GL50803_3256</t>
  </si>
  <si>
    <t>GL50803_16235</t>
  </si>
  <si>
    <t>GL50803_41942</t>
  </si>
  <si>
    <t>GL50803_32730</t>
  </si>
  <si>
    <t>GL50803_7444</t>
  </si>
  <si>
    <t>GL50803_6022</t>
  </si>
  <si>
    <t>GL50803_17054</t>
  </si>
  <si>
    <t>GL50803_9270</t>
  </si>
  <si>
    <t>GL50803_13922</t>
  </si>
  <si>
    <t>GL50803_96399</t>
  </si>
  <si>
    <t>GL50803_17283</t>
  </si>
  <si>
    <t>GL50803_31998</t>
  </si>
  <si>
    <t>GL50803_9283</t>
  </si>
  <si>
    <t>GL50803_16967</t>
  </si>
  <si>
    <t>GL50803_16351</t>
  </si>
  <si>
    <t>GL50803_16298</t>
  </si>
  <si>
    <t>GL50803_3032</t>
  </si>
  <si>
    <t>GL50803_16525</t>
  </si>
  <si>
    <t>GL50803_16312</t>
  </si>
  <si>
    <t>GL50803_16265</t>
  </si>
  <si>
    <t>GL50803_34141</t>
  </si>
  <si>
    <t>GL50803_10219</t>
  </si>
  <si>
    <t>GL50803_112112</t>
  </si>
  <si>
    <t>GL50803_14091</t>
  </si>
  <si>
    <t>GL50803_114623</t>
  </si>
  <si>
    <t>GL50803_7679</t>
  </si>
  <si>
    <t>GL50803_10311</t>
  </si>
  <si>
    <t>GL50803_13561</t>
  </si>
  <si>
    <t>GL50803_17056</t>
  </si>
  <si>
    <t>GL50803_14620</t>
  </si>
  <si>
    <t>GL50803_14614</t>
  </si>
  <si>
    <t>GL50803_22808</t>
  </si>
  <si>
    <t>GL50803_3903</t>
  </si>
  <si>
    <t>GL50803_102455</t>
  </si>
  <si>
    <t>GL50803_16760</t>
  </si>
  <si>
    <t>GL50803_17090</t>
  </si>
  <si>
    <t>GL50803_23004</t>
  </si>
  <si>
    <t>GL50803_16751</t>
  </si>
  <si>
    <t>GL50803_6725</t>
  </si>
  <si>
    <t>GL50803_3490</t>
  </si>
  <si>
    <t>GL50803_22855</t>
  </si>
  <si>
    <t>GL50803_101212</t>
  </si>
  <si>
    <t>GL50803_14938</t>
  </si>
  <si>
    <t>GL50803_3570</t>
  </si>
  <si>
    <t>ribosomal protein S28</t>
  </si>
  <si>
    <t>ribosomal protein L12</t>
  </si>
  <si>
    <t>histidyl-tRNA synthetase</t>
  </si>
  <si>
    <t>eukaryotic translation initiation factor 5A</t>
  </si>
  <si>
    <t>ribosomal protein S6</t>
  </si>
  <si>
    <t>ribosomal protein L9</t>
  </si>
  <si>
    <t>arginine metabolism</t>
  </si>
  <si>
    <t>translation elongation factor</t>
  </si>
  <si>
    <t>ribosomal protein L14</t>
  </si>
  <si>
    <t>ribosomal protein S3a</t>
  </si>
  <si>
    <t>ribosomal protein L3</t>
  </si>
  <si>
    <t>tryptophanyl-tRNA synthetase</t>
  </si>
  <si>
    <t>acidic ribosomal protein P0</t>
  </si>
  <si>
    <t>ribosomal protein S20</t>
  </si>
  <si>
    <t>ribosomal protein S4</t>
  </si>
  <si>
    <t>ribosomal protein S14</t>
  </si>
  <si>
    <t>ribosomal protein L21</t>
  </si>
  <si>
    <t>ribosomal protein L10a</t>
  </si>
  <si>
    <t>ribosomal protein L23A</t>
  </si>
  <si>
    <t>glutaminyl-tRNA synthetase</t>
  </si>
  <si>
    <t>ribosomal protein L13a</t>
  </si>
  <si>
    <t>ribosomal protein L27a</t>
  </si>
  <si>
    <t>ribosomal protein L27</t>
  </si>
  <si>
    <t>ribosomal protein S27</t>
  </si>
  <si>
    <t>ribosomal protein S23</t>
  </si>
  <si>
    <t>aspartyl-tRNA synthetase</t>
  </si>
  <si>
    <t>ribosomal protein L35a</t>
  </si>
  <si>
    <t>ribosomal protein L36-1</t>
  </si>
  <si>
    <t>median body protein</t>
  </si>
  <si>
    <t>kinesin-6</t>
  </si>
  <si>
    <t>alanine aminotransferase</t>
  </si>
  <si>
    <t>CIPK subfamily</t>
  </si>
  <si>
    <t>NDR unclassified family</t>
  </si>
  <si>
    <t>active</t>
  </si>
  <si>
    <t>ornithine carbamoyltransferase</t>
  </si>
  <si>
    <t>kinesin-13</t>
  </si>
  <si>
    <t>variant specific surface protein (VSP-88)</t>
  </si>
  <si>
    <t>variant specific surface protein (VSP-92)</t>
  </si>
  <si>
    <t>variant specific surface protein (VSP-8)</t>
  </si>
  <si>
    <t>variant specific surface protein (VSP-77)</t>
  </si>
  <si>
    <t>variant specific surface protein</t>
  </si>
  <si>
    <t>variant specific surface protein (VSP-169)</t>
  </si>
  <si>
    <t xml:space="preserve">Nin one binding 1 (NOB1) </t>
  </si>
  <si>
    <t xml:space="preserve">ribosomal L29e protein </t>
  </si>
  <si>
    <t>variant specific surface protein (VSP-107.2)</t>
  </si>
  <si>
    <t>SAM domain containing protein</t>
  </si>
  <si>
    <t xml:space="preserve">EAM-a like transporter domain family protein </t>
  </si>
  <si>
    <t>ribosomal protein S27AE</t>
  </si>
  <si>
    <t>glutamate synthase</t>
  </si>
  <si>
    <t>dual specificity protein phosphatase</t>
  </si>
  <si>
    <t>UvrB domain containing protein</t>
  </si>
  <si>
    <t>epsin</t>
  </si>
  <si>
    <t>WD-40 repeat protein</t>
  </si>
  <si>
    <t>vacuolar proton-ATPase subunit</t>
  </si>
  <si>
    <t>vacuolar ATP synthase catalytic subunit A</t>
  </si>
  <si>
    <t>PQ loop domain containing protein</t>
  </si>
  <si>
    <t>ATP-dependent RNA helicase</t>
  </si>
  <si>
    <t>zf MYND domain containing protein</t>
  </si>
  <si>
    <t>RNA recognition motif domain protein</t>
  </si>
  <si>
    <t>DJ-1/PfpI family domain protein</t>
  </si>
  <si>
    <t>transmembrane amino acid transporter protein</t>
  </si>
  <si>
    <t>TCP-1 chaperonin subunit alpha family protein</t>
  </si>
  <si>
    <t>SMC6 protein</t>
  </si>
  <si>
    <t>leucine rich repeat domain protein</t>
  </si>
  <si>
    <t>DUF4200 domain protein</t>
  </si>
  <si>
    <t>DNA polymerase B family protein</t>
  </si>
  <si>
    <t>actin related protein</t>
  </si>
  <si>
    <t>HEAT repeat domain containing protein</t>
  </si>
  <si>
    <t>Uso1 domain containing protein</t>
  </si>
  <si>
    <t>enkurin superfamily protein</t>
  </si>
  <si>
    <t>axoneme-associated protein GASP-180</t>
  </si>
  <si>
    <t>kelch repeat-containing protein</t>
  </si>
  <si>
    <t>cell division protein 48</t>
  </si>
  <si>
    <t>phospholipase B domain protein</t>
  </si>
  <si>
    <t>serine/threonine kinase GK060</t>
  </si>
  <si>
    <t>CAMK kinase GK013</t>
  </si>
  <si>
    <t>NEK kinase GK195</t>
  </si>
  <si>
    <t>NEK kinase GK244</t>
  </si>
  <si>
    <t>NEK kinase GK274</t>
  </si>
  <si>
    <t>nucleolar GTP-binding (NOG) family protein</t>
  </si>
  <si>
    <t>NEK kinase GK232</t>
  </si>
  <si>
    <t>NEK kinase GK240</t>
  </si>
  <si>
    <t>CAMK kinase GK017</t>
  </si>
  <si>
    <t>NEK kinase GK192</t>
  </si>
  <si>
    <t>NEK kinase GK270</t>
  </si>
  <si>
    <t>NEK kinase GK250</t>
  </si>
  <si>
    <t>NEK kinase GK116</t>
  </si>
  <si>
    <t>NEK kinase GK226</t>
  </si>
  <si>
    <t>AGC kinase GK003</t>
  </si>
  <si>
    <t>NAD(P)H:menadione oxidoreductase</t>
  </si>
  <si>
    <t>outer arm axonemal dynein heavy chain beta</t>
  </si>
  <si>
    <t>phenylalanyl-tRNA synthetase beta chain</t>
  </si>
  <si>
    <t>membrane trafficking</t>
  </si>
  <si>
    <t>link to lipid metabolism</t>
  </si>
  <si>
    <t>membrane trafficking?</t>
  </si>
  <si>
    <t>transporter</t>
  </si>
  <si>
    <t>amino acid metabolism</t>
  </si>
  <si>
    <t>lipid metabolism</t>
  </si>
  <si>
    <t>purine/pyrimidine salvage</t>
  </si>
  <si>
    <t>cytoskeleton</t>
  </si>
  <si>
    <t>RNA processing</t>
  </si>
  <si>
    <t>proteasome</t>
  </si>
  <si>
    <t>aminopeptidase</t>
  </si>
  <si>
    <t>phosphoglucomutase</t>
  </si>
  <si>
    <t>GL50803_17254</t>
  </si>
  <si>
    <t>Active (K,D,D present)</t>
  </si>
  <si>
    <t>CAMKK GK045</t>
  </si>
  <si>
    <t>variant specfic surface protein (VSP-149)</t>
  </si>
  <si>
    <t>variant specfic surface protein (VSP-166)</t>
  </si>
  <si>
    <t>variant specfic surface protein (VSP-78)</t>
  </si>
  <si>
    <t>variant specfic surface protein (VSP)</t>
  </si>
  <si>
    <t>PF16</t>
  </si>
  <si>
    <t>process</t>
  </si>
  <si>
    <t>PMID: 12706796</t>
  </si>
  <si>
    <t>PMCID: PMC2446683</t>
  </si>
  <si>
    <t xml:space="preserve">Figure 5 </t>
  </si>
  <si>
    <t xml:space="preserve">PMID: 15862575 </t>
  </si>
  <si>
    <t xml:space="preserve">PMID: 24391747 </t>
  </si>
  <si>
    <t xml:space="preserve">PMID: 26341007, PMID: 26672398 </t>
  </si>
  <si>
    <t xml:space="preserve">Bip,PMID: 26341007, PMID: 26672398 </t>
  </si>
  <si>
    <t>oxidative stress</t>
  </si>
  <si>
    <t>PMID: 26257723</t>
  </si>
  <si>
    <t>PMID: 19733174</t>
  </si>
  <si>
    <t>PMID: 23695837, PMID: 20618957</t>
  </si>
  <si>
    <t>Notes and References</t>
  </si>
  <si>
    <t>PMID: 21296082</t>
  </si>
  <si>
    <t xml:space="preserve">PMID: 25057014 </t>
  </si>
  <si>
    <t xml:space="preserve">PMID: 24228819 </t>
  </si>
  <si>
    <t>SPC97/98 family protein GCP2</t>
  </si>
  <si>
    <t xml:space="preserve">PMID: 25286382 </t>
  </si>
  <si>
    <t>basal bodies, PMID: 27379179</t>
  </si>
  <si>
    <t>OAD-beta, PMCID: PMC2239267</t>
  </si>
  <si>
    <t xml:space="preserve">ventral disc, PMID: 22247266 </t>
  </si>
  <si>
    <t xml:space="preserve">flagella, spindles, mb, PMID: 17766466 </t>
  </si>
  <si>
    <t xml:space="preserve">unclassified NEK family, DEAD, PMID: 21787419 </t>
  </si>
  <si>
    <t xml:space="preserve">Nek1 family (active), PMID: 21787419 </t>
  </si>
  <si>
    <t>PMID: 21829364</t>
  </si>
  <si>
    <t xml:space="preserve">ankryin, DEAD, PMID: 21787419 </t>
  </si>
  <si>
    <t xml:space="preserve">unique kinase family (active), PMID: 21787419 </t>
  </si>
  <si>
    <t>PMID:12742583, PMID: 12421304</t>
  </si>
  <si>
    <t>unknown</t>
  </si>
  <si>
    <t xml:space="preserve">translation </t>
  </si>
  <si>
    <t>enycstation</t>
  </si>
  <si>
    <t xml:space="preserve">FIGURE 5, PMID: 15862575 </t>
  </si>
  <si>
    <t>host invasion</t>
  </si>
  <si>
    <t>EGFCP1</t>
  </si>
  <si>
    <t>PMID: 20485485</t>
  </si>
  <si>
    <t>EGFCP family protein</t>
  </si>
  <si>
    <t>tenacin-like domain, EGFCP family, PMID: 20485485</t>
  </si>
  <si>
    <t xml:space="preserve">PMID: 17183673 </t>
  </si>
  <si>
    <t>high cysteine membrane protein (HCMp) Group 2</t>
  </si>
  <si>
    <t>high cysteine membrane protein (HCMp) EGF-like</t>
  </si>
  <si>
    <t>high cysteine membrane protein (HCMp) Group 1</t>
  </si>
  <si>
    <t>high cysteine membrane protein (HCMp) VSP-like</t>
  </si>
  <si>
    <t>high cysteine membrane protein (HCMp) Group 5</t>
  </si>
  <si>
    <t>high cysteine membrane protein (HCMp) Group 3</t>
  </si>
  <si>
    <t>high cysteine membrane protein (HCNCp) Group 1</t>
  </si>
  <si>
    <t xml:space="preserve">not in PMID: 20485485 or PMID: 17183673 </t>
  </si>
  <si>
    <t>high cysteine membrane protein (HCMp) Group 6</t>
  </si>
  <si>
    <t>cathepsin B precursor (CP3)</t>
  </si>
  <si>
    <t>cathepsin B precursor (CP1)</t>
  </si>
  <si>
    <t xml:space="preserve">PMID: 18445589 </t>
  </si>
  <si>
    <t>protease</t>
  </si>
  <si>
    <t>transcription/DNA binding</t>
  </si>
  <si>
    <t>DNA repair</t>
  </si>
  <si>
    <t>PMID: 23695837, PMID: 20618957 aka TSA417</t>
  </si>
  <si>
    <t>PMID: 1493870</t>
  </si>
  <si>
    <t>C4 protein</t>
  </si>
  <si>
    <t>mitosi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GL50803_1401</t>
  </si>
  <si>
    <t>GL50803_17380</t>
  </si>
  <si>
    <t>GL50803_14309</t>
  </si>
  <si>
    <t>GL50803_26739</t>
  </si>
  <si>
    <t>GL50803_113268</t>
  </si>
  <si>
    <t>GL50803_28888</t>
  </si>
  <si>
    <t>GL50803_112126</t>
  </si>
  <si>
    <t>GL50803_137717</t>
  </si>
  <si>
    <t>GL50803_116271</t>
  </si>
  <si>
    <t>GL50803_4191</t>
  </si>
  <si>
    <t>GL50803_4549</t>
  </si>
  <si>
    <t>GL50803_16076</t>
  </si>
  <si>
    <t>GL50803_137605</t>
  </si>
  <si>
    <t>GL50803_15532</t>
  </si>
  <si>
    <t>GL50803_114180</t>
  </si>
  <si>
    <t>GL50803_10122</t>
  </si>
  <si>
    <t>GL50803_32421</t>
  </si>
  <si>
    <t>GL50803_5746</t>
  </si>
  <si>
    <t>GL50803_21371</t>
  </si>
  <si>
    <t>GL50803_16889</t>
  </si>
  <si>
    <t>GL50803_4846</t>
  </si>
  <si>
    <t>GL50803_32657</t>
  </si>
  <si>
    <t>GL50803_9352</t>
  </si>
  <si>
    <t>GL50803_5062</t>
  </si>
  <si>
    <t>GL50803_16814</t>
  </si>
  <si>
    <t>GL50803_25816</t>
  </si>
  <si>
    <t>GL50803_18559</t>
  </si>
  <si>
    <t>GL50803_92729</t>
  </si>
  <si>
    <t>GL50803_11099</t>
  </si>
  <si>
    <t>GL50803_23630</t>
  </si>
  <si>
    <t>GL50803_114230</t>
  </si>
  <si>
    <t>GL50803_11120</t>
  </si>
  <si>
    <t>GL50803_16069</t>
  </si>
  <si>
    <t>GL50803_9048</t>
  </si>
  <si>
    <t>GL50803_17104</t>
  </si>
  <si>
    <t>GL50803_42048</t>
  </si>
  <si>
    <t>GL50803_28112</t>
  </si>
  <si>
    <t>GL50803_10427</t>
  </si>
  <si>
    <t>GL50803_2605</t>
  </si>
  <si>
    <t>GL50803_9698</t>
  </si>
  <si>
    <t>GL50803_14027</t>
  </si>
  <si>
    <t>GL50803_137752</t>
  </si>
  <si>
    <t>GL50803_90575</t>
  </si>
  <si>
    <t>GL50803_15993</t>
  </si>
  <si>
    <t>GL50803_16861</t>
  </si>
  <si>
    <t>GL50803_17157</t>
  </si>
  <si>
    <t>GL50803_3855</t>
  </si>
  <si>
    <t>GL50803_102961</t>
  </si>
  <si>
    <t>GL50803_104087</t>
  </si>
  <si>
    <t>GL50803_8388</t>
  </si>
  <si>
    <t>GL50803_17396</t>
  </si>
  <si>
    <t>GL50803_8805</t>
  </si>
  <si>
    <t>GL50803_9058</t>
  </si>
  <si>
    <t>GL50803_24372</t>
  </si>
  <si>
    <t>GL50803_15404</t>
  </si>
  <si>
    <t>GL50803_7573</t>
  </si>
  <si>
    <t>GL50803_14694</t>
  </si>
  <si>
    <t>GL50803_115047</t>
  </si>
  <si>
    <t>GL50803_13708</t>
  </si>
  <si>
    <t>GL50803_17566</t>
  </si>
  <si>
    <t>GL50803_10744</t>
  </si>
  <si>
    <t>GL50803_11143</t>
  </si>
  <si>
    <t>GL50803_21411</t>
  </si>
  <si>
    <t>GL50803_21423</t>
  </si>
  <si>
    <t>GL50803_112518</t>
  </si>
  <si>
    <t>GL50803_113038</t>
  </si>
  <si>
    <t>GL50803_3063</t>
  </si>
  <si>
    <t>GL50803_2527</t>
  </si>
  <si>
    <t>GL50803_5347</t>
  </si>
  <si>
    <t>GL50803_7765</t>
  </si>
  <si>
    <t>GL50803_32999</t>
  </si>
  <si>
    <t>GL50803_9184</t>
  </si>
  <si>
    <t>GL50803_17205</t>
  </si>
  <si>
    <t>GL50803_15367</t>
  </si>
  <si>
    <t>GL50803_30354</t>
  </si>
  <si>
    <t>GL50803_16622</t>
  </si>
  <si>
    <t>GL50803_5514</t>
  </si>
  <si>
    <t>GL50803_13948</t>
  </si>
  <si>
    <t>GL50803_4365</t>
  </si>
  <si>
    <t>GL50803_32658</t>
  </si>
  <si>
    <t>GL50803_15008</t>
  </si>
  <si>
    <t>GL50803_16156</t>
  </si>
  <si>
    <t>GL50803_14100</t>
  </si>
  <si>
    <t>GL50803_21485</t>
  </si>
  <si>
    <t>GL50803_16630</t>
  </si>
  <si>
    <t>GL50803_14768</t>
  </si>
  <si>
    <t>GL50803_4264</t>
  </si>
  <si>
    <t>GL50803_40369</t>
  </si>
  <si>
    <t>GL50803_137711</t>
  </si>
  <si>
    <t>GL50803_137716</t>
  </si>
  <si>
    <t>GL50803_8433</t>
  </si>
  <si>
    <t>GL50803_113873</t>
  </si>
  <si>
    <t>GL50803_34777</t>
  </si>
  <si>
    <t>GL50803_112295</t>
  </si>
  <si>
    <t>GL50803_9116</t>
  </si>
  <si>
    <t>GL50803_11177</t>
  </si>
  <si>
    <t>GL50803_6624</t>
  </si>
  <si>
    <t>GL50803_14677</t>
  </si>
  <si>
    <t>GL50803_16339</t>
  </si>
  <si>
    <t>GL50803_11381</t>
  </si>
  <si>
    <t>GL50803_5938</t>
  </si>
  <si>
    <t>GL50803_33866</t>
  </si>
  <si>
    <t>GL50803_16493</t>
  </si>
  <si>
    <t>GL50803_11499</t>
  </si>
  <si>
    <t>GL50803_8528</t>
  </si>
  <si>
    <t>GL50803_35682</t>
  </si>
  <si>
    <t>GL50803_95904</t>
  </si>
  <si>
    <t>GL50803_15972</t>
  </si>
  <si>
    <t>GL50803_114815</t>
  </si>
  <si>
    <t>GL50803_16077</t>
  </si>
  <si>
    <t>GL50803_8819</t>
  </si>
  <si>
    <t>GL50803_15244</t>
  </si>
  <si>
    <t>GL50803_14797</t>
  </si>
  <si>
    <t>GL50803_137608</t>
  </si>
  <si>
    <t>GL50803_16658</t>
  </si>
  <si>
    <t>GL50803_112875</t>
  </si>
  <si>
    <t>GL50803_16773</t>
  </si>
  <si>
    <t>GL50803_5374</t>
  </si>
  <si>
    <t>GL50803_10552</t>
  </si>
  <si>
    <t>GL50803_6185</t>
  </si>
  <si>
    <t>GL50803_8201</t>
  </si>
  <si>
    <t>GL50803_28696</t>
  </si>
  <si>
    <t>GL50803_7135</t>
  </si>
  <si>
    <t>GL50803_24880</t>
  </si>
  <si>
    <t>GL50803_137748</t>
  </si>
  <si>
    <t>GL50803_14519</t>
  </si>
  <si>
    <t>GL50803_16596</t>
  </si>
  <si>
    <t>GL50803_16758</t>
  </si>
  <si>
    <t>GL50803_16803</t>
  </si>
  <si>
    <t>GL50803_137747</t>
  </si>
  <si>
    <t>GL50803_113021</t>
  </si>
  <si>
    <t>GL50803_20875</t>
  </si>
  <si>
    <t>GL50803_6602</t>
  </si>
  <si>
    <t>GL50803_13921</t>
  </si>
  <si>
    <t>GL50803_10924</t>
  </si>
  <si>
    <t>GL50803_15317</t>
  </si>
  <si>
    <t>GL50803_8438</t>
  </si>
  <si>
    <t>GL50803_28779</t>
  </si>
  <si>
    <t>GL50803_21924</t>
  </si>
  <si>
    <t>GL50803_20769</t>
  </si>
  <si>
    <t>GL50803_17497</t>
  </si>
  <si>
    <t>GL50803_97093</t>
  </si>
  <si>
    <t>GL50803_7896</t>
  </si>
  <si>
    <t>GL50803_94003</t>
  </si>
  <si>
    <t>GL50803_10034</t>
  </si>
  <si>
    <t>GL50803_17053</t>
  </si>
  <si>
    <t>GL50803_17055</t>
  </si>
  <si>
    <t>GL50803_16363</t>
  </si>
  <si>
    <t>GL50803_2452</t>
  </si>
  <si>
    <t>GL50803_88581</t>
  </si>
  <si>
    <t>GL50803_8235</t>
  </si>
  <si>
    <t>GL50803_6583</t>
  </si>
  <si>
    <t>GL50803_87628</t>
  </si>
  <si>
    <t>GL50803_16640</t>
  </si>
  <si>
    <t>GL50803_29327</t>
  </si>
  <si>
    <t>GL50803_16729</t>
  </si>
  <si>
    <t>GL50803_6000</t>
  </si>
  <si>
    <t>GL50803_14451</t>
  </si>
  <si>
    <t>GL50803_8049</t>
  </si>
  <si>
    <t>GL50803_17506</t>
  </si>
  <si>
    <t>GL50803_32399</t>
  </si>
  <si>
    <t>GL50803_7244</t>
  </si>
  <si>
    <t>GL50803_16835</t>
  </si>
  <si>
    <t>GL50803_14450</t>
  </si>
  <si>
    <t>GL50803_16722</t>
  </si>
  <si>
    <t>GL50803_15548</t>
  </si>
  <si>
    <t>GL50803_93721</t>
  </si>
  <si>
    <t>GL50803_14785</t>
  </si>
  <si>
    <t>GL50803_16214</t>
  </si>
  <si>
    <t>GL50803_4692</t>
  </si>
  <si>
    <t>GL50803_31295</t>
  </si>
  <si>
    <t>GL50803_15871</t>
  </si>
  <si>
    <t>GL50803_137729</t>
  </si>
  <si>
    <t>GL50803_15097</t>
  </si>
  <si>
    <t>GL50803_16966</t>
  </si>
  <si>
    <t>GL50803_17392</t>
  </si>
  <si>
    <t>GL50803_11712</t>
  </si>
  <si>
    <t>GL50803_14997</t>
  </si>
  <si>
    <t>GL50803_15289</t>
  </si>
  <si>
    <t>GL50803_16454</t>
  </si>
  <si>
    <t>GL50803_93550</t>
  </si>
  <si>
    <t>GL50803_112811</t>
  </si>
  <si>
    <t>GL50803_16844</t>
  </si>
  <si>
    <t>GL50803_9503</t>
  </si>
  <si>
    <t>GL50803_4498</t>
  </si>
  <si>
    <t>GL50803_102963</t>
  </si>
  <si>
    <t>GL50803_8850</t>
  </si>
  <si>
    <t>GL50803_134710</t>
  </si>
  <si>
    <t>GL50803_17404</t>
  </si>
  <si>
    <t>GL50803_9098</t>
  </si>
  <si>
    <t>GL50803_7664</t>
  </si>
  <si>
    <t>GL50803_11713</t>
  </si>
  <si>
    <t>GL50803_22454</t>
  </si>
  <si>
    <t>GL50803_5795</t>
  </si>
  <si>
    <t>GL50803_8789</t>
  </si>
  <si>
    <t>GL50803_9605</t>
  </si>
  <si>
    <t>GL50803_8944</t>
  </si>
  <si>
    <t>GL50803_87058</t>
  </si>
  <si>
    <t>GL50803_10969</t>
  </si>
  <si>
    <t>GL50803_15324</t>
  </si>
  <si>
    <t>GL50803_14019</t>
  </si>
  <si>
    <t>GL50803_16843</t>
  </si>
  <si>
    <t>GL50803_11129</t>
  </si>
  <si>
    <t>GL50803_16910</t>
  </si>
  <si>
    <t>GL50803_15581</t>
  </si>
  <si>
    <t>GL50803_12139</t>
  </si>
  <si>
    <t>GL50803_102444</t>
  </si>
  <si>
    <t>GL50803_114829</t>
  </si>
  <si>
    <t>GL50803_6170</t>
  </si>
  <si>
    <t>GL50803_16384</t>
  </si>
  <si>
    <t>GL50803_14993</t>
  </si>
  <si>
    <t>GL50803_9327</t>
  </si>
  <si>
    <t>GL50803_86600</t>
  </si>
  <si>
    <t>GL50803_17096</t>
  </si>
  <si>
    <t>GL50803_16160</t>
  </si>
  <si>
    <t>GL50803_14098</t>
  </si>
  <si>
    <t>GL50803_3822</t>
  </si>
  <si>
    <t>GL50803_21799</t>
  </si>
  <si>
    <t>GL50803_112489</t>
  </si>
  <si>
    <t>GL50803_102438</t>
  </si>
  <si>
    <t>GL50803_9154</t>
  </si>
  <si>
    <t>GL50803_7789</t>
  </si>
  <si>
    <t>GL50803_21118</t>
  </si>
  <si>
    <t>GL50803_16653</t>
  </si>
  <si>
    <t>GL50803_9751</t>
  </si>
  <si>
    <t>GL50803_13783</t>
  </si>
  <si>
    <t>GL50803_6048</t>
  </si>
  <si>
    <t>GL50803_137685</t>
  </si>
  <si>
    <t>GL50803_5171</t>
  </si>
  <si>
    <t>GL50803_11220</t>
  </si>
  <si>
    <t>GL50803_33629</t>
  </si>
  <si>
    <t>GL50803_3705</t>
  </si>
  <si>
    <t>GL50803_8733</t>
  </si>
  <si>
    <t>GL50803_15478</t>
  </si>
  <si>
    <t>GL50803_11683</t>
  </si>
  <si>
    <t>GL50803_9115</t>
  </si>
  <si>
    <t>GL50803_11170</t>
  </si>
  <si>
    <t>GL50803_17063</t>
  </si>
  <si>
    <t>GL50803_9658</t>
  </si>
  <si>
    <t>GL50803_3910</t>
  </si>
  <si>
    <t>GL50803_6918</t>
  </si>
  <si>
    <t>GL50803_23833</t>
  </si>
  <si>
    <t>GL50803_15339</t>
  </si>
  <si>
    <t>GL50803_28477</t>
  </si>
  <si>
    <t>GL50803_113876</t>
  </si>
  <si>
    <t>GL50803_16795</t>
  </si>
  <si>
    <t>GL50803_115742</t>
  </si>
  <si>
    <t>GL50803_137703</t>
  </si>
  <si>
    <t>GL50803_17060</t>
  </si>
  <si>
    <t>GL50803_16427</t>
  </si>
  <si>
    <t>GL50803_137706</t>
  </si>
  <si>
    <t>GL50803_9719</t>
  </si>
  <si>
    <t>GL50803_8163</t>
  </si>
  <si>
    <t>GL50803_113871</t>
  </si>
  <si>
    <t>GL50803_6377</t>
  </si>
  <si>
    <t>GL50803_13390</t>
  </si>
  <si>
    <t>GL50803_8173</t>
  </si>
  <si>
    <t>GL50803_11495</t>
  </si>
  <si>
    <t>GL50803_14404</t>
  </si>
  <si>
    <t>GL50803_16424</t>
  </si>
  <si>
    <t>GL50803_93463</t>
  </si>
  <si>
    <t>GL50803_7520</t>
  </si>
  <si>
    <t>GL50803_17329</t>
  </si>
  <si>
    <t>GL50803_4653</t>
  </si>
  <si>
    <t>GL50803_14802</t>
  </si>
  <si>
    <t>GL50803_101832</t>
  </si>
  <si>
    <t>GL50803_17037</t>
  </si>
  <si>
    <t>GL50803_15409</t>
  </si>
  <si>
    <t>GL50803_14058</t>
  </si>
  <si>
    <t>GL50803_15247</t>
  </si>
  <si>
    <t>GL50803_8955</t>
  </si>
  <si>
    <t>GL50803_22677</t>
  </si>
  <si>
    <t>GL50803_87358</t>
  </si>
  <si>
    <t>GL50803_7323</t>
  </si>
  <si>
    <t>GL50803_3861</t>
  </si>
  <si>
    <t>GL50803_11654</t>
  </si>
  <si>
    <t>GL50803_114776</t>
  </si>
  <si>
    <t>GL50803_21201</t>
  </si>
  <si>
    <t>GL50803_8407</t>
  </si>
  <si>
    <t>GL50803_8821</t>
  </si>
  <si>
    <t>GL50803_17111</t>
  </si>
  <si>
    <t>GL50803_8652</t>
  </si>
  <si>
    <t>GL50803_100864</t>
  </si>
  <si>
    <t>GL50803_14364</t>
  </si>
  <si>
    <t>GL50803_15847</t>
  </si>
  <si>
    <t>GL50803_14261</t>
  </si>
  <si>
    <t>GL50803_17579</t>
  </si>
  <si>
    <t>GL50803_11953</t>
  </si>
  <si>
    <t>GL50803_3867</t>
  </si>
  <si>
    <t>GL50803_10374</t>
  </si>
  <si>
    <t>GL50803_91911</t>
  </si>
  <si>
    <t>GL50803_16558</t>
  </si>
  <si>
    <t>GL50803_17008</t>
  </si>
  <si>
    <t>GL50803_7865</t>
  </si>
  <si>
    <t>GL50803_7875</t>
  </si>
  <si>
    <t>GL50803_16380</t>
  </si>
  <si>
    <t>GL50803_17432</t>
  </si>
  <si>
    <t>GL50803_13555</t>
  </si>
  <si>
    <t>GL50803_9413</t>
  </si>
  <si>
    <t>GL50803_6633</t>
  </si>
  <si>
    <t>GL50803_14380</t>
  </si>
  <si>
    <t>GL50803_112846</t>
  </si>
  <si>
    <t>GL50803_2523</t>
  </si>
  <si>
    <t>GL50803_16570</t>
  </si>
  <si>
    <t>GL50803_10756</t>
  </si>
  <si>
    <t>GL50803_4044</t>
  </si>
  <si>
    <t>GL50803_11309</t>
  </si>
  <si>
    <t>GL50803_16512</t>
  </si>
  <si>
    <t>GL50803_8687</t>
  </si>
  <si>
    <t>GL50803_15080</t>
  </si>
  <si>
    <t>GL50803_15268</t>
  </si>
  <si>
    <t>GL50803_10145</t>
  </si>
  <si>
    <t>GL50803_3095</t>
  </si>
  <si>
    <t>GL50803_14838</t>
  </si>
  <si>
    <t>GL50803_16958</t>
  </si>
  <si>
    <t>GL50803_103074</t>
  </si>
  <si>
    <t>GL50803_8460</t>
  </si>
  <si>
    <t>GL50803_14713</t>
  </si>
  <si>
    <t>GL50803_88082</t>
  </si>
  <si>
    <t>GL50803_11043</t>
  </si>
  <si>
    <t>GL50803_102710</t>
  </si>
  <si>
    <t>GL50803_113723</t>
  </si>
  <si>
    <t>GL50803_38462</t>
  </si>
  <si>
    <t>GL50803_93358</t>
  </si>
  <si>
    <t>GL50803_16143</t>
  </si>
  <si>
    <t>GL50803_41288</t>
  </si>
  <si>
    <t>GL50803_17231</t>
  </si>
  <si>
    <t>GL50803_6120</t>
  </si>
  <si>
    <t>GL50803_10623</t>
  </si>
  <si>
    <t>GL50803_10016</t>
  </si>
  <si>
    <t>GL50803_42357</t>
  </si>
  <si>
    <t>GL50803_42368</t>
  </si>
  <si>
    <t>GL50803_24842</t>
  </si>
  <si>
    <t>GL50803_32236</t>
  </si>
  <si>
    <t>GL50803_31339</t>
  </si>
  <si>
    <t>GL50803_88369</t>
  </si>
  <si>
    <t>GL50803_27918</t>
  </si>
  <si>
    <t>GL50803_5603</t>
  </si>
  <si>
    <t>GL50803_16523</t>
  </si>
  <si>
    <t>GL50803_12830</t>
  </si>
  <si>
    <t>GL50803_40591</t>
  </si>
  <si>
    <t>GL50803_35487</t>
  </si>
  <si>
    <t>GL50803_17476</t>
  </si>
  <si>
    <t>GL50803_16824</t>
  </si>
  <si>
    <t>GL50803_16508</t>
  </si>
  <si>
    <t>GL50803_114440</t>
  </si>
  <si>
    <t>GL50803_12081</t>
  </si>
  <si>
    <t>GL50803_15574</t>
  </si>
  <si>
    <t>GL50803_15918</t>
  </si>
  <si>
    <t>GL50803_29252</t>
  </si>
  <si>
    <t>GL50803_114498</t>
  </si>
  <si>
    <t>GL50803_8061</t>
  </si>
  <si>
    <t>GL50803_7007</t>
  </si>
  <si>
    <t>GL50803_8002</t>
  </si>
  <si>
    <t>GL50803_3977</t>
  </si>
  <si>
    <t>GL50803_14171</t>
  </si>
  <si>
    <t>GL50803_6007</t>
  </si>
  <si>
    <t>GL50803_13269</t>
  </si>
  <si>
    <t>GL50803_8001</t>
  </si>
  <si>
    <t>GL50803_7962</t>
  </si>
  <si>
    <t>GL50803_16879</t>
  </si>
  <si>
    <t>GL50803_8559</t>
  </si>
  <si>
    <t>GL50803_13825</t>
  </si>
  <si>
    <t>GL50803_88888</t>
  </si>
  <si>
    <t>GL50803_86681</t>
  </si>
  <si>
    <t>GL50803_2864</t>
  </si>
  <si>
    <t>GL50803_17451</t>
  </si>
  <si>
    <t>GL50803_16044</t>
  </si>
  <si>
    <t>GL50803_114625</t>
  </si>
  <si>
    <t>GL50803_6140</t>
  </si>
  <si>
    <t>GL50803_7192</t>
  </si>
  <si>
    <t>GL50803_3531</t>
  </si>
  <si>
    <t>GL50803_13947</t>
  </si>
  <si>
    <t>GL50803_16013</t>
  </si>
  <si>
    <t>GL50803_41472</t>
  </si>
  <si>
    <t>GL50803_7204</t>
  </si>
  <si>
    <t>GL50803_14921</t>
  </si>
  <si>
    <t>GL50803_14856</t>
  </si>
  <si>
    <t>GL50803_92760</t>
  </si>
  <si>
    <t>GL50803_16354</t>
  </si>
  <si>
    <t>GL50803_11397</t>
  </si>
  <si>
    <t>GL50803_4257</t>
  </si>
  <si>
    <t>GL50803_16679</t>
  </si>
  <si>
    <t>GL50803_14790</t>
  </si>
  <si>
    <t>GL50803_16436</t>
  </si>
  <si>
    <t>GL50803_87205</t>
  </si>
  <si>
    <t>GL50803_4328</t>
  </si>
  <si>
    <t>GL50803_3920</t>
  </si>
  <si>
    <t>GL50803_21662</t>
  </si>
  <si>
    <t>GL50803_96018</t>
  </si>
  <si>
    <t>GL50803_6563</t>
  </si>
  <si>
    <t>GL50803_91374</t>
  </si>
  <si>
    <t>GL50803_15190</t>
  </si>
  <si>
    <t>GL50803_10370</t>
  </si>
  <si>
    <t>GL50803_10783</t>
  </si>
  <si>
    <t>GL50803_40016</t>
  </si>
  <si>
    <t>GL50803_5867</t>
  </si>
  <si>
    <t>GL50803_24537</t>
  </si>
  <si>
    <t>GL50803_20688</t>
  </si>
  <si>
    <t>GL50803_114462</t>
  </si>
  <si>
    <t>GL50803_9011</t>
  </si>
  <si>
    <t>GL50803_7588</t>
  </si>
  <si>
    <t>GL50803_15329</t>
  </si>
  <si>
    <t>GL50803_91480</t>
  </si>
  <si>
    <t>GL50803_17153</t>
  </si>
  <si>
    <t>GL50803_14660</t>
  </si>
  <si>
    <t>GL50803_17187</t>
  </si>
  <si>
    <t>GL50803_15514</t>
  </si>
  <si>
    <t>GL50803_101501</t>
  </si>
  <si>
    <t>GL50803_7600</t>
  </si>
  <si>
    <t>GL50803_14827</t>
  </si>
  <si>
    <t>GL50803_13500</t>
  </si>
  <si>
    <t>GL50803_9515</t>
  </si>
  <si>
    <t>GL50803_112978</t>
  </si>
  <si>
    <t>GL50803_11720</t>
  </si>
  <si>
    <t>GL50803_4606</t>
  </si>
  <si>
    <t>GL50803_33218</t>
  </si>
  <si>
    <t>GL50803_9825</t>
  </si>
  <si>
    <t>GL50803_17558</t>
  </si>
  <si>
    <t>GL50803_12105</t>
  </si>
  <si>
    <t>GL50803_15046</t>
  </si>
  <si>
    <t>GL50803_16826</t>
  </si>
  <si>
    <t>GL50803_16914</t>
  </si>
  <si>
    <t>GL50803_10521</t>
  </si>
  <si>
    <t>GL50803_91348</t>
  </si>
  <si>
    <t>GL50803_7188</t>
  </si>
  <si>
    <t>GL50803_16342</t>
  </si>
  <si>
    <t>GL50803_17448</t>
  </si>
  <si>
    <t>GL50803_17097</t>
  </si>
  <si>
    <t>GL50803_101278</t>
  </si>
  <si>
    <t>GL50803_16321</t>
  </si>
  <si>
    <t>GL50803_137695</t>
  </si>
  <si>
    <t>GL50803_4266</t>
  </si>
  <si>
    <t>GL50803_14460</t>
  </si>
  <si>
    <t>GL50803_10661</t>
  </si>
  <si>
    <t>GL50803_16731</t>
  </si>
  <si>
    <t>GL50803_8426</t>
  </si>
  <si>
    <t>GL50803_14321</t>
  </si>
  <si>
    <t>GL50803_94322</t>
  </si>
  <si>
    <t>GL50803_9861</t>
  </si>
  <si>
    <t>GL50803_112208</t>
  </si>
  <si>
    <t>GL50803_12981</t>
  </si>
  <si>
    <t>GL50803_7031</t>
  </si>
  <si>
    <t>GL50803_114216</t>
  </si>
  <si>
    <t>GL50803_7522</t>
  </si>
  <si>
    <t>GL50803_14071</t>
  </si>
  <si>
    <t>GL50803_14800</t>
  </si>
  <si>
    <t>GL50803_16544</t>
  </si>
  <si>
    <t>GL50803_14551</t>
  </si>
  <si>
    <t>GL50803_16376</t>
  </si>
  <si>
    <t>GL50803_39904</t>
  </si>
  <si>
    <t>GL50803_7110</t>
  </si>
  <si>
    <t>GL50803_17105</t>
  </si>
  <si>
    <t>GL50803_14846</t>
  </si>
  <si>
    <t>GL50803_10367</t>
  </si>
  <si>
    <t>GL50803_16672</t>
  </si>
  <si>
    <t>GL50803_90343</t>
  </si>
  <si>
    <t>GL50803_95593</t>
  </si>
  <si>
    <t>GL50803_10167</t>
  </si>
  <si>
    <t>GL50803_17230</t>
  </si>
  <si>
    <t>GL50803_3206</t>
  </si>
  <si>
    <t>GL50803_6342</t>
  </si>
  <si>
    <t>GL50803_5845</t>
  </si>
  <si>
    <t>GL50803_7268</t>
  </si>
  <si>
    <t>GL50803_28379</t>
  </si>
  <si>
    <t>GL50803_41258</t>
  </si>
  <si>
    <t>GL50803_5604</t>
  </si>
  <si>
    <t>GL50803_10919</t>
  </si>
  <si>
    <t>GL50803_16504</t>
  </si>
  <si>
    <t>GL50803_3983</t>
  </si>
  <si>
    <t>GL50803_17251</t>
  </si>
  <si>
    <t>GL50803_15567</t>
  </si>
  <si>
    <t>GL50803_10609</t>
  </si>
  <si>
    <t>GL50803_8227</t>
  </si>
  <si>
    <t>GL50803_10254</t>
  </si>
  <si>
    <t>GL50803_10450</t>
  </si>
  <si>
    <t>GL50803_14401</t>
  </si>
  <si>
    <t>GL50803_15306</t>
  </si>
  <si>
    <t>GL50803_11990</t>
  </si>
  <si>
    <t>GL50803_17508</t>
  </si>
  <si>
    <t>GL50803_10460</t>
  </si>
  <si>
    <t>GL50803_14004</t>
  </si>
  <si>
    <t>GL50803_101260</t>
  </si>
  <si>
    <t>GL50803_93693</t>
  </si>
  <si>
    <t>GL50803_17082</t>
  </si>
  <si>
    <t>GL50803_8592</t>
  </si>
  <si>
    <t>GL50803_16615</t>
  </si>
  <si>
    <t>GL50803_13227</t>
  </si>
  <si>
    <t>GL50803_11772</t>
  </si>
  <si>
    <t>GL50803_7661</t>
  </si>
  <si>
    <t>GL50803_16893</t>
  </si>
  <si>
    <t>GL50803_9824</t>
  </si>
  <si>
    <t>GL50803_17571</t>
  </si>
  <si>
    <t>GL50803_11131</t>
  </si>
  <si>
    <t>GL50803_91354</t>
  </si>
  <si>
    <t>GL50803_32606</t>
  </si>
  <si>
    <t>GL50803_6211</t>
  </si>
  <si>
    <t>GL50803_13075</t>
  </si>
  <si>
    <t>GL50803_24330</t>
  </si>
  <si>
    <t>GL50803_14730</t>
  </si>
  <si>
    <t>GL50803_16765</t>
  </si>
  <si>
    <t>GL50803_14481</t>
  </si>
  <si>
    <t>GL50803_137612</t>
  </si>
  <si>
    <t>GL50803_15310</t>
  </si>
  <si>
    <t>GL50803_29436</t>
  </si>
  <si>
    <t>GL50803_17069</t>
  </si>
  <si>
    <t>GL50803_16124</t>
  </si>
  <si>
    <t>GL50803_6483</t>
  </si>
  <si>
    <t>GL50803_89887</t>
  </si>
  <si>
    <t>GL50803_16575</t>
  </si>
  <si>
    <t>GL50803_16573</t>
  </si>
  <si>
    <t>GL50803_14868</t>
  </si>
  <si>
    <t>GL50803_88556</t>
  </si>
  <si>
    <t>GL50803_92134</t>
  </si>
  <si>
    <t>GL50803_137718</t>
  </si>
  <si>
    <t>GL50803_8770</t>
  </si>
  <si>
    <t>GL50803_13323</t>
  </si>
  <si>
    <t>GL50803_114199</t>
  </si>
  <si>
    <t>GL50803_11493</t>
  </si>
  <si>
    <t>GL50803_4255</t>
  </si>
  <si>
    <t>GL50803_10572</t>
  </si>
  <si>
    <t>GL50803_4657</t>
  </si>
  <si>
    <t>GL50803_8974</t>
  </si>
  <si>
    <t>GL50803_23447</t>
  </si>
  <si>
    <t>GL50803_13133</t>
  </si>
  <si>
    <t>GL50803_16678</t>
  </si>
  <si>
    <t>GL50803_2053</t>
  </si>
  <si>
    <t>GL50803_101339</t>
  </si>
  <si>
    <t>GL50803_5881</t>
  </si>
  <si>
    <t>GL50803_16267</t>
  </si>
  <si>
    <t>GL50803_16194</t>
  </si>
  <si>
    <t>GL50803_16085</t>
  </si>
  <si>
    <t>GL50803_24505</t>
  </si>
  <si>
    <t>GL50803_14702</t>
  </si>
  <si>
    <t>GL50803_14458</t>
  </si>
  <si>
    <t>GL50803_34093</t>
  </si>
  <si>
    <t>GL50803_13988</t>
  </si>
  <si>
    <t>GL50803_86815</t>
  </si>
  <si>
    <t>GL50803_9487</t>
  </si>
  <si>
    <t>GL50803_13288</t>
  </si>
  <si>
    <t>GL50803_16999</t>
  </si>
  <si>
    <t>GL50803_32697</t>
  </si>
  <si>
    <t>GL50803_10708</t>
  </si>
  <si>
    <t>GL50803_103783</t>
  </si>
  <si>
    <t>GL50803_6346</t>
  </si>
  <si>
    <t>GL50803_10316</t>
  </si>
  <si>
    <t>GL50803_16935</t>
  </si>
  <si>
    <t>GL50803_102722</t>
  </si>
  <si>
    <t>GL50803_15134</t>
  </si>
  <si>
    <t>GL50803_13982</t>
  </si>
  <si>
    <t>GL50803_17189</t>
  </si>
  <si>
    <t>GL50803_17313</t>
  </si>
  <si>
    <t>GL50803_12220</t>
  </si>
  <si>
    <t>GL50803_14252</t>
  </si>
  <si>
    <t>GL50803_112312</t>
  </si>
  <si>
    <t>GL50803_94653</t>
  </si>
  <si>
    <t>GL50803_8707</t>
  </si>
  <si>
    <t>GL50803_12109</t>
  </si>
  <si>
    <t>GL50803_21048</t>
  </si>
  <si>
    <t>GL50803_32470</t>
  </si>
  <si>
    <t>GL50803_14615</t>
  </si>
  <si>
    <t>GL50803_13896</t>
  </si>
  <si>
    <t>GL50803_8058</t>
  </si>
  <si>
    <t>GL50803_10255</t>
  </si>
  <si>
    <t>GL50803_7243</t>
  </si>
  <si>
    <t>GL50803_114546</t>
  </si>
  <si>
    <t>GL50803_27602</t>
  </si>
  <si>
    <t>GL50803_15292</t>
  </si>
  <si>
    <t>GL50803_5294</t>
  </si>
  <si>
    <t>GL50803_11749</t>
  </si>
  <si>
    <t>GL50803_3978</t>
  </si>
  <si>
    <t>GL50803_16602</t>
  </si>
  <si>
    <t>GL50803_9087</t>
  </si>
  <si>
    <t>GL50803_101594</t>
  </si>
  <si>
    <t>GL50803_4587</t>
  </si>
  <si>
    <t>GL50803_115239</t>
  </si>
  <si>
    <t>GL50803_13797</t>
  </si>
  <si>
    <t>GL50803_7649</t>
  </si>
  <si>
    <t>GL50803_13156</t>
  </si>
  <si>
    <t>GL50803_92645</t>
  </si>
  <si>
    <t>GL50803_11700</t>
  </si>
  <si>
    <t>GL50803_3934</t>
  </si>
  <si>
    <t>GL50803_3342</t>
  </si>
  <si>
    <t>GL50803_9659</t>
  </si>
  <si>
    <t>GL50803_17280</t>
  </si>
  <si>
    <t>GL50803_8782</t>
  </si>
  <si>
    <t>GL50803_34058</t>
  </si>
  <si>
    <t>GL50803_13512</t>
  </si>
  <si>
    <t>GL50803_3564</t>
  </si>
  <si>
    <t>GL50803_114218</t>
  </si>
  <si>
    <t>GL50803_24452</t>
  </si>
  <si>
    <t>GL50803_10570</t>
  </si>
  <si>
    <t>GL50803_14070</t>
  </si>
  <si>
    <t>GL50803_17347</t>
  </si>
  <si>
    <t>GL50803_11497</t>
  </si>
  <si>
    <t>GL50803_93278</t>
  </si>
  <si>
    <t>GL50803_28651</t>
  </si>
  <si>
    <t>GL50803_40244</t>
  </si>
  <si>
    <t>GL50803_28234</t>
  </si>
  <si>
    <t>GL50803_28699</t>
  </si>
  <si>
    <t>GL50803_5161</t>
  </si>
  <si>
    <t>GL50803_5879</t>
  </si>
  <si>
    <t>GL50803_14841</t>
  </si>
  <si>
    <t>GL50803_2338</t>
  </si>
  <si>
    <t>GL50803_17578</t>
  </si>
  <si>
    <t>GL50803_7615</t>
  </si>
  <si>
    <t>GL50803_8880</t>
  </si>
  <si>
    <t>GL50803_6259</t>
  </si>
  <si>
    <t>GL50803_10423</t>
  </si>
  <si>
    <t>GL50803_31309</t>
  </si>
  <si>
    <t>GL50803_13791</t>
  </si>
  <si>
    <t>GL50803_9427</t>
  </si>
  <si>
    <t>GL50803_33689</t>
  </si>
  <si>
    <t>GL50803_13964</t>
  </si>
  <si>
    <t>GL50803_5615</t>
  </si>
  <si>
    <t>GL50803_16940</t>
  </si>
  <si>
    <t>GL50803_16039</t>
  </si>
  <si>
    <t>GL50803_7270</t>
  </si>
  <si>
    <t>GL50803_93356</t>
  </si>
  <si>
    <t>GL50803_22204</t>
  </si>
  <si>
    <t>GL50803_8445</t>
  </si>
  <si>
    <t>GL50803_95661</t>
  </si>
  <si>
    <t>GL50803_14507</t>
  </si>
  <si>
    <t>GL50803_17577</t>
  </si>
  <si>
    <t>GL50803_12057</t>
  </si>
  <si>
    <t>GL50803_14510</t>
  </si>
  <si>
    <t>GL50803_14916</t>
  </si>
  <si>
    <t>GL50803_9262</t>
  </si>
  <si>
    <t>GL50803_3157</t>
  </si>
  <si>
    <t>GL50803_17524</t>
  </si>
  <si>
    <t>GL50803_90418</t>
  </si>
  <si>
    <t>GL50803_15545</t>
  </si>
  <si>
    <t>GL50803_10675</t>
  </si>
  <si>
    <t>GL50803_17385</t>
  </si>
  <si>
    <t>GL50803_8557</t>
  </si>
  <si>
    <t>GL50803_10529</t>
  </si>
  <si>
    <t>GL50803_14539</t>
  </si>
  <si>
    <t>GL50803_10879</t>
  </si>
  <si>
    <t>GL50803_3341</t>
  </si>
  <si>
    <t>GL50803_9803</t>
  </si>
  <si>
    <t>GL50803_16993</t>
  </si>
  <si>
    <t>GL50803_16425</t>
  </si>
  <si>
    <t>GL50803_10568</t>
  </si>
  <si>
    <t>GL50803_9036</t>
  </si>
  <si>
    <t>GL50803_16266</t>
  </si>
  <si>
    <t>GL50803_5871</t>
  </si>
  <si>
    <t>GL50803_9912</t>
  </si>
  <si>
    <t>GL50803_17587</t>
  </si>
  <si>
    <t>GL50803_6413</t>
  </si>
  <si>
    <t>GL50803_5842</t>
  </si>
  <si>
    <t>GL50803_11040</t>
  </si>
  <si>
    <t>GL50803_114892</t>
  </si>
  <si>
    <t>GL50803_39607</t>
  </si>
  <si>
    <t>GL50803_9250</t>
  </si>
  <si>
    <t>GL50803_34334</t>
  </si>
  <si>
    <t>GL50803_11632</t>
  </si>
  <si>
    <t>GL50803_30848</t>
  </si>
  <si>
    <t>GL50803_88750</t>
  </si>
  <si>
    <t>GL50803_98638</t>
  </si>
  <si>
    <t>GL50803_93742</t>
  </si>
  <si>
    <t>Cluster</t>
  </si>
  <si>
    <t>in vitro only</t>
  </si>
  <si>
    <t>Figure 5D, Supplemental Figure 1, PMID: 12792861</t>
  </si>
  <si>
    <t>Figure 5D, Supplemental Figure 1</t>
  </si>
  <si>
    <t>Supplemental Figure 1: mb, nuclei,  flagella</t>
  </si>
  <si>
    <t>Supplemental Figure 1: no localization in trophs</t>
  </si>
  <si>
    <t>Supplemental Figure 1: punctate nuclei</t>
  </si>
  <si>
    <t>Supplemental Figure 1: membrane with peripheral vesicles</t>
  </si>
  <si>
    <t xml:space="preserve">Supplemental Figure 1: internal AFL &amp; PFL, basal bodies </t>
  </si>
  <si>
    <t>Supplemental Figure 1: plasma membrane, flagellar membrane</t>
  </si>
  <si>
    <t xml:space="preserve">Supplemental Figure 1: unclassified NEK family, DEAD, PMID: 21787419 </t>
  </si>
  <si>
    <t>Supplemental Figure 1: lateral crest</t>
  </si>
  <si>
    <t>Supplemental Figure 1: cytoplasm, nuclei</t>
  </si>
  <si>
    <t>Supplemental Figure 1:  cytoplasm and nuclei</t>
  </si>
  <si>
    <t>Supplemental Figure 2: flagella, lateral crest, median body</t>
  </si>
  <si>
    <t>Supplemental Figure 2: cytoplasmic caudal and posteriiolateral axonemes</t>
  </si>
  <si>
    <t>Supplemental Figure 2: median body, ventral disc supernumerary microtubule array, lateral crest</t>
  </si>
  <si>
    <t>Supplemental Figure 2: median body, flagella</t>
  </si>
  <si>
    <t>Supplemental Figure 2: nuclei</t>
  </si>
  <si>
    <t>Supplemental Figure 2: median body, disc</t>
  </si>
  <si>
    <t>Supplemental Figure 2: caudal cytoplasmic axoneme</t>
  </si>
  <si>
    <t>Supplemental Figure 2: disc</t>
  </si>
  <si>
    <t>Supplemental Figure 2: cytoplasm, lateral crest</t>
  </si>
  <si>
    <t>Supplemental Figure 2: no GFP signal in trophozoites</t>
  </si>
  <si>
    <t>Supplemental Figure 2: lateral crest</t>
  </si>
  <si>
    <t>Supplemental Figure 2: cytoplasmic posteriolateral axonemes, cytoplasmic anterior axonemes, basal bodies, median body, ventral disc</t>
  </si>
  <si>
    <t>Supplemental Figure 2: cytoplasm</t>
  </si>
  <si>
    <t>Supplemental Figure 2: disc, median body</t>
  </si>
  <si>
    <t>Supplemental Figure 2: cytoplasm, PMID: 242288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Trebuchet MS"/>
      <family val="2"/>
      <scheme val="minor"/>
    </font>
    <font>
      <sz val="14"/>
      <color theme="1"/>
      <name val="Trebuchet MS"/>
      <family val="2"/>
      <scheme val="minor"/>
    </font>
    <font>
      <u/>
      <sz val="12"/>
      <color theme="10"/>
      <name val="Trebuchet MS"/>
      <family val="2"/>
      <scheme val="minor"/>
    </font>
    <font>
      <u/>
      <sz val="12"/>
      <color theme="11"/>
      <name val="Trebuchet MS"/>
      <family val="2"/>
      <scheme val="minor"/>
    </font>
    <font>
      <sz val="8"/>
      <name val="Trebuchet MS"/>
      <family val="2"/>
      <scheme val="minor"/>
    </font>
    <font>
      <sz val="12"/>
      <color theme="1"/>
      <name val="Myriad Pro"/>
    </font>
    <font>
      <b/>
      <sz val="11"/>
      <name val="Myriad Pro"/>
    </font>
    <font>
      <sz val="11"/>
      <name val="Myriad Pro"/>
    </font>
    <font>
      <sz val="11"/>
      <color theme="1"/>
      <name val="Myriad Pro"/>
    </font>
    <font>
      <sz val="11"/>
      <color rgb="FF000000"/>
      <name val="Myriad Pro"/>
    </font>
    <font>
      <sz val="11"/>
      <color rgb="FF494949"/>
      <name val="Myriad Pro"/>
    </font>
    <font>
      <sz val="11"/>
      <color rgb="FF575757"/>
      <name val="Myriad Pro"/>
    </font>
    <font>
      <sz val="11"/>
      <color rgb="FF222222"/>
      <name val="Myriad Pro"/>
    </font>
    <font>
      <sz val="11"/>
      <color rgb="FF2D0028"/>
      <name val="Myriad Pro"/>
    </font>
    <font>
      <b/>
      <sz val="12"/>
      <color theme="1"/>
      <name val="Trebuchet MS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6" fillId="0" borderId="0" xfId="0" applyFont="1" applyFill="1" applyBorder="1" applyAlignment="1">
      <alignment horizontal="left" wrapText="1"/>
    </xf>
    <xf numFmtId="2" fontId="6" fillId="0" borderId="0" xfId="0" applyNumberFormat="1" applyFont="1" applyFill="1" applyBorder="1" applyAlignment="1">
      <alignment horizontal="left" wrapText="1"/>
    </xf>
    <xf numFmtId="0" fontId="6" fillId="0" borderId="0" xfId="0" applyFont="1" applyFill="1" applyBorder="1"/>
    <xf numFmtId="0" fontId="7" fillId="0" borderId="0" xfId="0" applyFont="1" applyFill="1" applyBorder="1"/>
    <xf numFmtId="0" fontId="7" fillId="0" borderId="0" xfId="0" applyFont="1" applyFill="1"/>
    <xf numFmtId="0" fontId="7" fillId="0" borderId="0" xfId="0" applyFont="1" applyFill="1" applyAlignment="1">
      <alignment horizontal="left"/>
    </xf>
    <xf numFmtId="1" fontId="7" fillId="0" borderId="0" xfId="0" applyNumberFormat="1" applyFont="1" applyFill="1" applyAlignment="1">
      <alignment horizontal="left"/>
    </xf>
    <xf numFmtId="0" fontId="7" fillId="0" borderId="0" xfId="0" applyFont="1" applyFill="1" applyBorder="1" applyAlignment="1">
      <alignment horizontal="left" wrapText="1"/>
    </xf>
    <xf numFmtId="0" fontId="11" fillId="0" borderId="0" xfId="0" applyFont="1"/>
    <xf numFmtId="0" fontId="9" fillId="0" borderId="0" xfId="0" applyFont="1" applyFill="1" applyBorder="1" applyAlignment="1">
      <alignment horizontal="left" vertical="center"/>
    </xf>
    <xf numFmtId="2" fontId="8" fillId="0" borderId="0" xfId="0" applyNumberFormat="1" applyFont="1" applyFill="1" applyBorder="1" applyAlignment="1">
      <alignment horizontal="left"/>
    </xf>
    <xf numFmtId="0" fontId="7" fillId="2" borderId="0" xfId="0" applyFont="1" applyFill="1"/>
    <xf numFmtId="2" fontId="7" fillId="0" borderId="0" xfId="0" applyNumberFormat="1" applyFont="1" applyFill="1" applyBorder="1" applyAlignment="1">
      <alignment horizontal="left" wrapText="1"/>
    </xf>
    <xf numFmtId="0" fontId="8" fillId="0" borderId="0" xfId="0" applyFont="1" applyFill="1" applyBorder="1"/>
    <xf numFmtId="0" fontId="8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/>
    </xf>
    <xf numFmtId="2" fontId="7" fillId="0" borderId="0" xfId="0" applyNumberFormat="1" applyFont="1" applyFill="1" applyAlignment="1">
      <alignment horizontal="left"/>
    </xf>
    <xf numFmtId="49" fontId="8" fillId="0" borderId="0" xfId="0" applyNumberFormat="1" applyFont="1" applyFill="1" applyBorder="1"/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 wrapText="1"/>
    </xf>
    <xf numFmtId="2" fontId="8" fillId="0" borderId="0" xfId="0" applyNumberFormat="1" applyFont="1" applyFill="1" applyBorder="1" applyAlignment="1">
      <alignment horizontal="left" wrapText="1"/>
    </xf>
    <xf numFmtId="0" fontId="13" fillId="0" borderId="0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14" fillId="0" borderId="0" xfId="0" applyFont="1" applyFill="1"/>
    <xf numFmtId="0" fontId="0" fillId="0" borderId="0" xfId="0" applyFill="1"/>
    <xf numFmtId="0" fontId="8" fillId="0" borderId="0" xfId="0" applyFont="1" applyFill="1"/>
    <xf numFmtId="0" fontId="12" fillId="0" borderId="0" xfId="0" applyFont="1" applyFill="1" applyBorder="1"/>
    <xf numFmtId="0" fontId="10" fillId="0" borderId="0" xfId="0" applyFont="1" applyFill="1"/>
    <xf numFmtId="0" fontId="11" fillId="0" borderId="0" xfId="0" applyFont="1" applyFill="1"/>
    <xf numFmtId="0" fontId="5" fillId="0" borderId="0" xfId="0" applyFont="1" applyFill="1"/>
    <xf numFmtId="0" fontId="1" fillId="0" borderId="0" xfId="0" applyFont="1" applyFill="1"/>
  </cellXfs>
  <cellStyles count="6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Facet">
  <a:themeElements>
    <a:clrScheme name="Marquee">
      <a:dk1>
        <a:srgbClr val="000000"/>
      </a:dk1>
      <a:lt1>
        <a:sysClr val="window" lastClr="FFFFFF"/>
      </a:lt1>
      <a:dk2>
        <a:srgbClr val="5E5E5E"/>
      </a:dk2>
      <a:lt2>
        <a:srgbClr val="DDDDDD"/>
      </a:lt2>
      <a:accent1>
        <a:srgbClr val="418AB3"/>
      </a:accent1>
      <a:accent2>
        <a:srgbClr val="A6B727"/>
      </a:accent2>
      <a:accent3>
        <a:srgbClr val="F69200"/>
      </a:accent3>
      <a:accent4>
        <a:srgbClr val="838383"/>
      </a:accent4>
      <a:accent5>
        <a:srgbClr val="FEC306"/>
      </a:accent5>
      <a:accent6>
        <a:srgbClr val="DF5327"/>
      </a:accent6>
      <a:hlink>
        <a:srgbClr val="F59E00"/>
      </a:hlink>
      <a:folHlink>
        <a:srgbClr val="B2B2B2"/>
      </a:folHlink>
    </a:clrScheme>
    <a:fontScheme name="Facet">
      <a:majorFont>
        <a:latin typeface="Trebuchet MS"/>
        <a:ea typeface=""/>
        <a:cs typeface=""/>
        <a:font script="Jpan" typeface="メイリオ"/>
        <a:font script="Hang" typeface="맑은 고딕"/>
        <a:font script="Hans" typeface="方正姚体"/>
        <a:font script="Hant" typeface="微軟正黑體"/>
        <a:font script="Arab" typeface="Tahoma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メイリオ"/>
        <a:font script="Hang" typeface="HY그래픽M"/>
        <a:font script="Hans" typeface="华文新魏"/>
        <a:font script="Hant" typeface="微軟正黑體"/>
        <a:font script="Arab" typeface="Tahoma"/>
        <a:font script="Hebr" typeface="Gisha"/>
        <a:font script="Thai" typeface="IrisUPC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Facet">
      <a:fillStyleLst>
        <a:solidFill>
          <a:schemeClr val="phClr"/>
        </a:solidFill>
        <a:gradFill rotWithShape="1">
          <a:gsLst>
            <a:gs pos="0">
              <a:schemeClr val="phClr">
                <a:tint val="65000"/>
                <a:lumMod val="110000"/>
              </a:schemeClr>
            </a:gs>
            <a:gs pos="88000">
              <a:schemeClr val="phClr">
                <a:tint val="9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6000"/>
                <a:lumMod val="100000"/>
              </a:schemeClr>
            </a:gs>
            <a:gs pos="78000">
              <a:schemeClr val="phClr">
                <a:shade val="94000"/>
                <a:lumMod val="94000"/>
              </a:schemeClr>
            </a:gs>
          </a:gsLst>
          <a:lin ang="5400000" scaled="0"/>
        </a:gradFill>
      </a:fillStyleLst>
      <a:lnStyleLst>
        <a:ln w="12700" cap="rnd" cmpd="sng" algn="ctr">
          <a:solidFill>
            <a:schemeClr val="phClr"/>
          </a:solidFill>
          <a:prstDash val="solid"/>
        </a:ln>
        <a:ln w="190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38100" dist="254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50800" dist="381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l"/>
          </a:scene3d>
          <a:sp3d prstMaterial="plastic">
            <a:bevelT w="0" h="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90000"/>
                <a:lumMod val="104000"/>
              </a:schemeClr>
            </a:gs>
            <a:gs pos="94000">
              <a:schemeClr val="phClr">
                <a:shade val="96000"/>
                <a:lumMod val="82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0000"/>
                <a:lumMod val="110000"/>
              </a:schemeClr>
            </a:gs>
            <a:gs pos="100000">
              <a:schemeClr val="phClr">
                <a:shade val="94000"/>
                <a:lumMod val="96000"/>
              </a:schemeClr>
            </a:gs>
          </a:gsLst>
          <a:path path="circle">
            <a:fillToRect l="50000" t="50000" r="100000" b="100000"/>
          </a:path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Facet" id="{C0C680CD-088A-49FC-A102-D699147F32B2}" vid="{CFBC31BA-B70F-4F30-BCAA-4F3011E16C4D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5"/>
  <sheetViews>
    <sheetView tabSelected="1" zoomScale="125" zoomScaleNormal="125" zoomScalePageLayoutView="125" workbookViewId="0">
      <selection activeCell="B5" sqref="B5"/>
    </sheetView>
  </sheetViews>
  <sheetFormatPr baseColWidth="10" defaultColWidth="61.85546875" defaultRowHeight="14" x14ac:dyDescent="0"/>
  <cols>
    <col min="1" max="1" width="21.42578125" style="5" customWidth="1"/>
    <col min="2" max="2" width="61.85546875" style="5" customWidth="1"/>
    <col min="3" max="3" width="12.85546875" style="17" customWidth="1"/>
    <col min="4" max="4" width="45.85546875" style="5" customWidth="1"/>
    <col min="5" max="5" width="49.140625" style="5" customWidth="1"/>
    <col min="6" max="6" width="7.7109375" style="6" bestFit="1" customWidth="1"/>
    <col min="7" max="7" width="61.85546875" style="5"/>
    <col min="8" max="8" width="30.28515625" style="5" bestFit="1" customWidth="1"/>
    <col min="9" max="9" width="8.85546875" style="5" bestFit="1" customWidth="1"/>
    <col min="10" max="16384" width="61.85546875" style="5"/>
  </cols>
  <sheetData>
    <row r="1" spans="1:9" ht="16">
      <c r="A1" s="1" t="s">
        <v>39</v>
      </c>
      <c r="B1" s="1" t="s">
        <v>40</v>
      </c>
      <c r="C1" s="2" t="s">
        <v>113</v>
      </c>
      <c r="D1" s="3" t="s">
        <v>657</v>
      </c>
      <c r="E1" s="3" t="s">
        <v>669</v>
      </c>
      <c r="F1" s="24" t="s">
        <v>1383</v>
      </c>
      <c r="G1" s="4"/>
      <c r="I1" s="6"/>
    </row>
    <row r="2" spans="1:9" ht="16">
      <c r="A2" s="8" t="s">
        <v>0</v>
      </c>
      <c r="B2" s="8" t="s">
        <v>34</v>
      </c>
      <c r="C2" s="13">
        <v>152.80224569999999</v>
      </c>
      <c r="D2" s="4" t="s">
        <v>27</v>
      </c>
      <c r="E2" s="4"/>
      <c r="F2" s="25" t="str">
        <f>VLOOKUP(A2,'all genes in clusters A-I'!A:B,2,FALSE)</f>
        <v>A</v>
      </c>
      <c r="G2" s="4"/>
    </row>
    <row r="3" spans="1:9" ht="16">
      <c r="A3" s="8" t="s">
        <v>1</v>
      </c>
      <c r="B3" s="8" t="s">
        <v>35</v>
      </c>
      <c r="C3" s="13">
        <v>145.49664089999999</v>
      </c>
      <c r="D3" s="4" t="s">
        <v>27</v>
      </c>
      <c r="E3" s="4" t="s">
        <v>658</v>
      </c>
      <c r="F3" s="25" t="str">
        <f>VLOOKUP(A3,'all genes in clusters A-I'!A:B,2,FALSE)</f>
        <v>A</v>
      </c>
      <c r="G3" s="4"/>
    </row>
    <row r="4" spans="1:9" ht="16">
      <c r="A4" s="8" t="s">
        <v>2</v>
      </c>
      <c r="B4" s="8" t="s">
        <v>3</v>
      </c>
      <c r="C4" s="13">
        <v>28.519555830000002</v>
      </c>
      <c r="D4" s="4" t="s">
        <v>27</v>
      </c>
      <c r="E4" s="4" t="s">
        <v>662</v>
      </c>
      <c r="F4" s="25" t="str">
        <f>VLOOKUP(A4,'all genes in clusters A-I'!A:B,2,FALSE)</f>
        <v>A</v>
      </c>
    </row>
    <row r="5" spans="1:9" ht="16">
      <c r="A5" s="8" t="s">
        <v>4</v>
      </c>
      <c r="B5" s="8" t="s">
        <v>5</v>
      </c>
      <c r="C5" s="13">
        <v>26.26526076</v>
      </c>
      <c r="D5" s="4" t="s">
        <v>27</v>
      </c>
      <c r="E5" s="4" t="s">
        <v>658</v>
      </c>
      <c r="F5" s="25" t="str">
        <f>VLOOKUP(A5,'all genes in clusters A-I'!A:B,2,FALSE)</f>
        <v>A</v>
      </c>
    </row>
    <row r="6" spans="1:9" ht="16">
      <c r="A6" s="8" t="s">
        <v>6</v>
      </c>
      <c r="B6" s="8" t="s">
        <v>32</v>
      </c>
      <c r="C6" s="13">
        <v>24.486270529999999</v>
      </c>
      <c r="D6" s="4" t="s">
        <v>685</v>
      </c>
      <c r="E6" s="4" t="s">
        <v>122</v>
      </c>
      <c r="F6" s="25" t="str">
        <f>VLOOKUP(A6,'all genes in clusters A-I'!A:B,2,FALSE)</f>
        <v>A</v>
      </c>
    </row>
    <row r="7" spans="1:9" ht="16">
      <c r="A7" s="8" t="s">
        <v>7</v>
      </c>
      <c r="B7" s="14" t="s">
        <v>695</v>
      </c>
      <c r="C7" s="13">
        <v>19.72455467</v>
      </c>
      <c r="D7" s="4" t="s">
        <v>27</v>
      </c>
      <c r="E7" s="4" t="s">
        <v>694</v>
      </c>
      <c r="F7" s="25" t="str">
        <f>VLOOKUP(A7,'all genes in clusters A-I'!A:B,2,FALSE)</f>
        <v>A</v>
      </c>
    </row>
    <row r="8" spans="1:9" ht="16">
      <c r="A8" s="8" t="s">
        <v>8</v>
      </c>
      <c r="B8" s="14" t="s">
        <v>696</v>
      </c>
      <c r="C8" s="13">
        <v>15.668916039999999</v>
      </c>
      <c r="D8" s="4" t="s">
        <v>27</v>
      </c>
      <c r="E8" s="4" t="s">
        <v>694</v>
      </c>
      <c r="F8" s="25" t="str">
        <f>VLOOKUP(A8,'all genes in clusters A-I'!A:B,2,FALSE)</f>
        <v>A</v>
      </c>
    </row>
    <row r="9" spans="1:9" ht="16">
      <c r="A9" s="8" t="s">
        <v>9</v>
      </c>
      <c r="B9" s="22" t="s">
        <v>402</v>
      </c>
      <c r="C9" s="13">
        <v>15.64157868</v>
      </c>
      <c r="D9" s="4" t="s">
        <v>29</v>
      </c>
      <c r="E9" s="26" t="s">
        <v>668</v>
      </c>
      <c r="F9" s="25" t="str">
        <f>VLOOKUP(A9,'all genes in clusters A-I'!A:B,2,FALSE)</f>
        <v>A</v>
      </c>
    </row>
    <row r="10" spans="1:9" ht="16">
      <c r="A10" s="8" t="s">
        <v>10</v>
      </c>
      <c r="B10" s="8" t="s">
        <v>30</v>
      </c>
      <c r="C10" s="13">
        <v>14.299915779999999</v>
      </c>
      <c r="D10" s="4" t="s">
        <v>685</v>
      </c>
      <c r="E10" s="4"/>
      <c r="F10" s="25" t="str">
        <f>VLOOKUP(A10,'all genes in clusters A-I'!A:B,2,FALSE)</f>
        <v>A</v>
      </c>
    </row>
    <row r="11" spans="1:9" ht="16">
      <c r="A11" s="8" t="s">
        <v>12</v>
      </c>
      <c r="B11" s="8" t="s">
        <v>30</v>
      </c>
      <c r="C11" s="13">
        <v>13.213743539999999</v>
      </c>
      <c r="D11" s="14" t="s">
        <v>685</v>
      </c>
      <c r="E11" s="4" t="s">
        <v>1387</v>
      </c>
      <c r="F11" s="25" t="str">
        <f>VLOOKUP(A11,'all genes in clusters A-I'!A:B,2,FALSE)</f>
        <v>A</v>
      </c>
      <c r="G11" s="4"/>
    </row>
    <row r="12" spans="1:9" ht="16">
      <c r="A12" s="8" t="s">
        <v>13</v>
      </c>
      <c r="B12" s="22" t="s">
        <v>697</v>
      </c>
      <c r="C12" s="13">
        <v>13.192538750000001</v>
      </c>
      <c r="D12" s="4" t="s">
        <v>27</v>
      </c>
      <c r="E12" s="4" t="s">
        <v>694</v>
      </c>
      <c r="F12" s="25" t="str">
        <f>VLOOKUP(A12,'all genes in clusters A-I'!A:B,2,FALSE)</f>
        <v>A</v>
      </c>
    </row>
    <row r="13" spans="1:9" ht="16">
      <c r="A13" s="8" t="s">
        <v>18</v>
      </c>
      <c r="B13" s="8" t="s">
        <v>31</v>
      </c>
      <c r="C13" s="13">
        <v>11.577376709999999</v>
      </c>
      <c r="D13" s="4" t="s">
        <v>27</v>
      </c>
      <c r="E13" s="4" t="s">
        <v>662</v>
      </c>
      <c r="F13" s="25" t="str">
        <f>VLOOKUP(A13,'all genes in clusters A-I'!A:B,2,FALSE)</f>
        <v>A</v>
      </c>
      <c r="G13" s="4"/>
    </row>
    <row r="14" spans="1:9" ht="16">
      <c r="A14" s="8" t="s">
        <v>19</v>
      </c>
      <c r="B14" s="22" t="s">
        <v>403</v>
      </c>
      <c r="C14" s="13">
        <v>11.25690636</v>
      </c>
      <c r="D14" s="4" t="s">
        <v>29</v>
      </c>
      <c r="E14" s="26" t="s">
        <v>668</v>
      </c>
      <c r="F14" s="25" t="str">
        <f>VLOOKUP(A14,'all genes in clusters A-I'!A:B,2,FALSE)</f>
        <v>A</v>
      </c>
      <c r="G14" s="4"/>
      <c r="H14" s="4"/>
      <c r="I14" s="7"/>
    </row>
    <row r="15" spans="1:9" ht="16">
      <c r="A15" s="8" t="s">
        <v>21</v>
      </c>
      <c r="B15" s="22" t="s">
        <v>698</v>
      </c>
      <c r="C15" s="13">
        <v>10.62776253</v>
      </c>
      <c r="D15" s="4" t="s">
        <v>27</v>
      </c>
      <c r="E15" s="4" t="s">
        <v>694</v>
      </c>
      <c r="F15" s="25" t="str">
        <f>VLOOKUP(A15,'all genes in clusters A-I'!A:B,2,FALSE)</f>
        <v>A</v>
      </c>
      <c r="G15" s="4"/>
    </row>
    <row r="16" spans="1:9" ht="16">
      <c r="A16" s="8" t="s">
        <v>22</v>
      </c>
      <c r="B16" s="8" t="s">
        <v>33</v>
      </c>
      <c r="C16" s="13">
        <v>10.59428836</v>
      </c>
      <c r="D16" s="4" t="s">
        <v>640</v>
      </c>
      <c r="E16" s="4"/>
      <c r="F16" s="25" t="str">
        <f>VLOOKUP(A16,'all genes in clusters A-I'!A:B,2,FALSE)</f>
        <v>A</v>
      </c>
    </row>
    <row r="17" spans="1:7" ht="16">
      <c r="A17" s="8" t="s">
        <v>23</v>
      </c>
      <c r="B17" s="22" t="s">
        <v>701</v>
      </c>
      <c r="C17" s="13">
        <v>10.573605730000001</v>
      </c>
      <c r="D17" s="4" t="s">
        <v>27</v>
      </c>
      <c r="E17" s="4" t="s">
        <v>694</v>
      </c>
      <c r="F17" s="25" t="str">
        <f>VLOOKUP(A17,'all genes in clusters A-I'!A:B,2,FALSE)</f>
        <v>A</v>
      </c>
    </row>
    <row r="18" spans="1:7" ht="16">
      <c r="A18" s="8" t="s">
        <v>25</v>
      </c>
      <c r="B18" s="8" t="s">
        <v>41</v>
      </c>
      <c r="C18" s="13">
        <v>10.297602960000001</v>
      </c>
      <c r="D18" s="4" t="s">
        <v>685</v>
      </c>
      <c r="E18" s="4"/>
      <c r="F18" s="25" t="str">
        <f>VLOOKUP(A18,'all genes in clusters A-I'!A:B,2,FALSE)</f>
        <v>A</v>
      </c>
      <c r="G18" s="4"/>
    </row>
    <row r="19" spans="1:7" ht="16">
      <c r="A19" s="15" t="s">
        <v>124</v>
      </c>
      <c r="B19" s="22" t="s">
        <v>697</v>
      </c>
      <c r="C19" s="11">
        <v>9.6691918447141898</v>
      </c>
      <c r="D19" s="4" t="s">
        <v>27</v>
      </c>
      <c r="E19" s="4" t="s">
        <v>694</v>
      </c>
      <c r="F19" s="25" t="str">
        <f>VLOOKUP(A19,'all genes in clusters A-I'!A:B,2,FALSE)</f>
        <v>A</v>
      </c>
    </row>
    <row r="20" spans="1:7" ht="16">
      <c r="A20" s="15" t="s">
        <v>125</v>
      </c>
      <c r="B20" s="14" t="s">
        <v>699</v>
      </c>
      <c r="C20" s="11">
        <v>9.6558231125210803</v>
      </c>
      <c r="D20" s="4" t="s">
        <v>27</v>
      </c>
      <c r="E20" s="4" t="s">
        <v>694</v>
      </c>
      <c r="F20" s="25" t="str">
        <f>VLOOKUP(A20,'all genes in clusters A-I'!A:B,2,FALSE)</f>
        <v>A</v>
      </c>
    </row>
    <row r="21" spans="1:7" ht="16">
      <c r="A21" s="15" t="s">
        <v>129</v>
      </c>
      <c r="B21" s="22" t="s">
        <v>698</v>
      </c>
      <c r="C21" s="11">
        <v>8.5346382099711313</v>
      </c>
      <c r="D21" s="4" t="s">
        <v>27</v>
      </c>
      <c r="E21" s="4" t="s">
        <v>694</v>
      </c>
      <c r="F21" s="25" t="str">
        <f>VLOOKUP(A21,'all genes in clusters A-I'!A:B,2,FALSE)</f>
        <v>A</v>
      </c>
      <c r="G21" s="4"/>
    </row>
    <row r="22" spans="1:7" ht="16">
      <c r="A22" s="15" t="s">
        <v>132</v>
      </c>
      <c r="B22" s="8" t="s">
        <v>32</v>
      </c>
      <c r="C22" s="11">
        <v>8.2152747252747265</v>
      </c>
      <c r="D22" s="4" t="s">
        <v>685</v>
      </c>
      <c r="E22" s="4"/>
      <c r="F22" s="25" t="str">
        <f>VLOOKUP(A22,'all genes in clusters A-I'!A:B,2,FALSE)</f>
        <v>A</v>
      </c>
    </row>
    <row r="23" spans="1:7" ht="16">
      <c r="A23" s="15" t="s">
        <v>134</v>
      </c>
      <c r="B23" s="22" t="s">
        <v>403</v>
      </c>
      <c r="C23" s="11">
        <v>7.9780590063615318</v>
      </c>
      <c r="D23" s="4" t="s">
        <v>29</v>
      </c>
      <c r="E23" s="26" t="s">
        <v>668</v>
      </c>
      <c r="F23" s="25" t="str">
        <f>VLOOKUP(A23,'all genes in clusters A-I'!A:B,2,FALSE)</f>
        <v>A</v>
      </c>
    </row>
    <row r="24" spans="1:7" ht="16">
      <c r="A24" s="15" t="s">
        <v>135</v>
      </c>
      <c r="B24" s="14" t="s">
        <v>696</v>
      </c>
      <c r="C24" s="11">
        <v>7.8836486002586357</v>
      </c>
      <c r="D24" s="4" t="s">
        <v>27</v>
      </c>
      <c r="E24" s="4" t="s">
        <v>694</v>
      </c>
      <c r="F24" s="25" t="str">
        <f>VLOOKUP(A24,'all genes in clusters A-I'!A:B,2,FALSE)</f>
        <v>A</v>
      </c>
    </row>
    <row r="25" spans="1:7" ht="16">
      <c r="A25" s="15" t="s">
        <v>137</v>
      </c>
      <c r="B25" s="22" t="s">
        <v>697</v>
      </c>
      <c r="C25" s="11">
        <v>7.2271326051493894</v>
      </c>
      <c r="D25" s="4" t="s">
        <v>27</v>
      </c>
      <c r="E25" s="4" t="s">
        <v>694</v>
      </c>
      <c r="F25" s="25" t="str">
        <f>VLOOKUP(A25,'all genes in clusters A-I'!A:B,2,FALSE)</f>
        <v>A</v>
      </c>
    </row>
    <row r="26" spans="1:7" ht="16">
      <c r="A26" s="15" t="s">
        <v>138</v>
      </c>
      <c r="B26" s="14" t="s">
        <v>696</v>
      </c>
      <c r="C26" s="11">
        <v>7.1914768085685763</v>
      </c>
      <c r="D26" s="4" t="s">
        <v>27</v>
      </c>
      <c r="E26" s="4" t="s">
        <v>694</v>
      </c>
      <c r="F26" s="25" t="str">
        <f>VLOOKUP(A26,'all genes in clusters A-I'!A:B,2,FALSE)</f>
        <v>A</v>
      </c>
      <c r="G26" s="4"/>
    </row>
    <row r="27" spans="1:7" ht="16">
      <c r="A27" s="15" t="s">
        <v>153</v>
      </c>
      <c r="B27" s="14" t="s">
        <v>197</v>
      </c>
      <c r="C27" s="11">
        <v>6.3203454348719852</v>
      </c>
      <c r="D27" s="4" t="s">
        <v>665</v>
      </c>
      <c r="E27" s="26" t="s">
        <v>663</v>
      </c>
      <c r="F27" s="25" t="str">
        <f>VLOOKUP(A27,'all genes in clusters A-I'!A:B,2,FALSE)</f>
        <v>A</v>
      </c>
      <c r="G27" s="4"/>
    </row>
    <row r="28" spans="1:7" ht="16">
      <c r="A28" s="15" t="s">
        <v>154</v>
      </c>
      <c r="B28" s="14" t="s">
        <v>619</v>
      </c>
      <c r="C28" s="11">
        <v>6.2475983144909248</v>
      </c>
      <c r="D28" s="4" t="s">
        <v>685</v>
      </c>
      <c r="E28" s="4" t="s">
        <v>683</v>
      </c>
      <c r="F28" s="25" t="str">
        <f>VLOOKUP(A28,'all genes in clusters A-I'!A:B,2,FALSE)</f>
        <v>A</v>
      </c>
      <c r="G28" s="4"/>
    </row>
    <row r="29" spans="1:7" ht="16">
      <c r="A29" s="15" t="s">
        <v>162</v>
      </c>
      <c r="B29" s="14" t="s">
        <v>202</v>
      </c>
      <c r="C29" s="11">
        <v>5.7572150113845195</v>
      </c>
      <c r="D29" s="4" t="s">
        <v>27</v>
      </c>
      <c r="E29" s="4"/>
      <c r="F29" s="25" t="str">
        <f>VLOOKUP(A29,'all genes in clusters A-I'!A:B,2,FALSE)</f>
        <v>A</v>
      </c>
      <c r="G29" s="4"/>
    </row>
    <row r="30" spans="1:7" ht="16">
      <c r="A30" s="15" t="s">
        <v>167</v>
      </c>
      <c r="B30" s="22" t="s">
        <v>697</v>
      </c>
      <c r="C30" s="11">
        <v>5.461258711077825</v>
      </c>
      <c r="D30" s="4" t="s">
        <v>27</v>
      </c>
      <c r="E30" s="4" t="s">
        <v>694</v>
      </c>
      <c r="F30" s="25" t="str">
        <f>VLOOKUP(A30,'all genes in clusters A-I'!A:B,2,FALSE)</f>
        <v>A</v>
      </c>
    </row>
    <row r="31" spans="1:7" ht="16">
      <c r="A31" s="15" t="s">
        <v>177</v>
      </c>
      <c r="B31" s="14" t="s">
        <v>696</v>
      </c>
      <c r="C31" s="11">
        <v>5.1730808734872502</v>
      </c>
      <c r="D31" s="4" t="s">
        <v>27</v>
      </c>
      <c r="E31" s="4" t="s">
        <v>694</v>
      </c>
      <c r="F31" s="25" t="str">
        <f>VLOOKUP(A31,'all genes in clusters A-I'!A:B,2,FALSE)</f>
        <v>A</v>
      </c>
      <c r="G31" s="4"/>
    </row>
    <row r="32" spans="1:7" ht="16">
      <c r="A32" s="15" t="s">
        <v>256</v>
      </c>
      <c r="B32" s="22" t="s">
        <v>700</v>
      </c>
      <c r="C32" s="11">
        <v>4.832055577251146</v>
      </c>
      <c r="D32" s="4" t="s">
        <v>27</v>
      </c>
      <c r="E32" s="4" t="s">
        <v>694</v>
      </c>
      <c r="F32" s="25" t="str">
        <f>VLOOKUP(A32,'all genes in clusters A-I'!A:B,2,FALSE)</f>
        <v>A</v>
      </c>
      <c r="G32" s="4"/>
    </row>
    <row r="33" spans="1:7" ht="16">
      <c r="A33" s="15" t="s">
        <v>257</v>
      </c>
      <c r="B33" s="14" t="s">
        <v>354</v>
      </c>
      <c r="C33" s="11">
        <v>4.7739428270320117</v>
      </c>
      <c r="D33" s="4" t="s">
        <v>708</v>
      </c>
      <c r="E33" s="4"/>
      <c r="F33" s="25" t="str">
        <f>VLOOKUP(A33,'all genes in clusters A-I'!A:B,2,FALSE)</f>
        <v>A</v>
      </c>
    </row>
    <row r="34" spans="1:7" ht="16">
      <c r="A34" s="15" t="s">
        <v>261</v>
      </c>
      <c r="B34" s="8" t="s">
        <v>32</v>
      </c>
      <c r="C34" s="11">
        <v>4.7256221451595657</v>
      </c>
      <c r="D34" s="4" t="s">
        <v>685</v>
      </c>
      <c r="E34" s="4"/>
      <c r="F34" s="25" t="str">
        <f>VLOOKUP(A34,'all genes in clusters A-I'!A:B,2,FALSE)</f>
        <v>A</v>
      </c>
    </row>
    <row r="35" spans="1:7" ht="16">
      <c r="A35" s="8" t="s">
        <v>11</v>
      </c>
      <c r="B35" s="8" t="s">
        <v>42</v>
      </c>
      <c r="C35" s="13">
        <v>13.30690302</v>
      </c>
      <c r="D35" s="4" t="s">
        <v>685</v>
      </c>
      <c r="E35" s="4" t="s">
        <v>250</v>
      </c>
      <c r="F35" s="25" t="str">
        <f>VLOOKUP(A35,'all genes in clusters A-I'!A:B,2,FALSE)</f>
        <v>B</v>
      </c>
    </row>
    <row r="36" spans="1:7" ht="16">
      <c r="A36" s="8" t="s">
        <v>17</v>
      </c>
      <c r="B36" s="8" t="s">
        <v>705</v>
      </c>
      <c r="C36" s="13">
        <v>11.66977189</v>
      </c>
      <c r="D36" s="4" t="s">
        <v>707</v>
      </c>
      <c r="E36" s="4" t="s">
        <v>706</v>
      </c>
      <c r="F36" s="25" t="str">
        <f>VLOOKUP(A36,'all genes in clusters A-I'!A:B,2,FALSE)</f>
        <v>B</v>
      </c>
    </row>
    <row r="37" spans="1:7" ht="16">
      <c r="A37" s="8" t="s">
        <v>20</v>
      </c>
      <c r="B37" s="8" t="s">
        <v>32</v>
      </c>
      <c r="C37" s="13">
        <v>11.25608422</v>
      </c>
      <c r="D37" s="14" t="s">
        <v>685</v>
      </c>
      <c r="E37" s="8" t="s">
        <v>1388</v>
      </c>
      <c r="F37" s="25" t="str">
        <f>VLOOKUP(A37,'all genes in clusters A-I'!A:B,2,FALSE)</f>
        <v>B</v>
      </c>
      <c r="G37" s="4"/>
    </row>
    <row r="38" spans="1:7" ht="16">
      <c r="A38" s="8" t="s">
        <v>24</v>
      </c>
      <c r="B38" s="8" t="s">
        <v>32</v>
      </c>
      <c r="C38" s="13">
        <v>10.45767708</v>
      </c>
      <c r="D38" s="4" t="s">
        <v>685</v>
      </c>
      <c r="E38" s="4"/>
      <c r="F38" s="25" t="str">
        <f>VLOOKUP(A38,'all genes in clusters A-I'!A:B,2,FALSE)</f>
        <v>B</v>
      </c>
      <c r="G38" s="4"/>
    </row>
    <row r="39" spans="1:7" ht="16">
      <c r="A39" s="15" t="s">
        <v>123</v>
      </c>
      <c r="B39" s="14" t="s">
        <v>183</v>
      </c>
      <c r="C39" s="11">
        <v>9.8624486469404395</v>
      </c>
      <c r="D39" s="4" t="s">
        <v>641</v>
      </c>
      <c r="E39" s="4"/>
      <c r="F39" s="25" t="str">
        <f>VLOOKUP(A39,'all genes in clusters A-I'!A:B,2,FALSE)</f>
        <v>B</v>
      </c>
      <c r="G39" s="4"/>
    </row>
    <row r="40" spans="1:7" ht="16">
      <c r="A40" s="15" t="s">
        <v>126</v>
      </c>
      <c r="B40" s="14" t="s">
        <v>184</v>
      </c>
      <c r="C40" s="11">
        <v>8.8920571697093891</v>
      </c>
      <c r="D40" s="4" t="s">
        <v>401</v>
      </c>
      <c r="E40" s="4"/>
      <c r="F40" s="25" t="str">
        <f>VLOOKUP(A40,'all genes in clusters A-I'!A:B,2,FALSE)</f>
        <v>B</v>
      </c>
      <c r="G40" s="4"/>
    </row>
    <row r="41" spans="1:7" ht="16">
      <c r="A41" s="15" t="s">
        <v>127</v>
      </c>
      <c r="B41" s="8" t="s">
        <v>32</v>
      </c>
      <c r="C41" s="11">
        <v>8.7947785012128179</v>
      </c>
      <c r="D41" s="4" t="s">
        <v>685</v>
      </c>
      <c r="E41" s="4"/>
      <c r="F41" s="25" t="str">
        <f>VLOOKUP(A41,'all genes in clusters A-I'!A:B,2,FALSE)</f>
        <v>B</v>
      </c>
      <c r="G41" s="4"/>
    </row>
    <row r="42" spans="1:7" ht="16">
      <c r="A42" s="15" t="s">
        <v>128</v>
      </c>
      <c r="B42" s="14" t="s">
        <v>185</v>
      </c>
      <c r="C42" s="11">
        <v>8.6687881198621053</v>
      </c>
      <c r="D42" s="4" t="s">
        <v>642</v>
      </c>
      <c r="E42" s="4" t="s">
        <v>666</v>
      </c>
      <c r="F42" s="25" t="str">
        <f>VLOOKUP(A42,'all genes in clusters A-I'!A:B,2,FALSE)</f>
        <v>B</v>
      </c>
      <c r="G42" s="4"/>
    </row>
    <row r="43" spans="1:7" ht="16">
      <c r="A43" s="15" t="s">
        <v>130</v>
      </c>
      <c r="B43" s="14" t="s">
        <v>186</v>
      </c>
      <c r="C43" s="11">
        <v>8.4098077306604218</v>
      </c>
      <c r="D43" s="4" t="s">
        <v>27</v>
      </c>
      <c r="E43" s="4"/>
      <c r="F43" s="25" t="str">
        <f>VLOOKUP(A43,'all genes in clusters A-I'!A:B,2,FALSE)</f>
        <v>B</v>
      </c>
      <c r="G43" s="4"/>
    </row>
    <row r="44" spans="1:7" ht="16">
      <c r="A44" s="15" t="s">
        <v>131</v>
      </c>
      <c r="B44" s="14" t="s">
        <v>187</v>
      </c>
      <c r="C44" s="11">
        <v>8.3967224038716761</v>
      </c>
      <c r="D44" s="4" t="s">
        <v>409</v>
      </c>
      <c r="E44" s="4"/>
      <c r="F44" s="25" t="str">
        <f>VLOOKUP(A44,'all genes in clusters A-I'!A:B,2,FALSE)</f>
        <v>B</v>
      </c>
      <c r="G44" s="4"/>
    </row>
    <row r="45" spans="1:7" ht="16">
      <c r="A45" s="15" t="s">
        <v>133</v>
      </c>
      <c r="B45" s="14" t="s">
        <v>188</v>
      </c>
      <c r="C45" s="11">
        <v>8.030896607431341</v>
      </c>
      <c r="D45" s="4" t="s">
        <v>665</v>
      </c>
      <c r="E45" s="26" t="s">
        <v>663</v>
      </c>
      <c r="F45" s="25" t="str">
        <f>VLOOKUP(A45,'all genes in clusters A-I'!A:B,2,FALSE)</f>
        <v>B</v>
      </c>
      <c r="G45" s="4"/>
    </row>
    <row r="46" spans="1:7" ht="16">
      <c r="A46" s="15" t="s">
        <v>136</v>
      </c>
      <c r="B46" s="22" t="s">
        <v>697</v>
      </c>
      <c r="C46" s="11">
        <v>7.8329369366380446</v>
      </c>
      <c r="D46" s="4" t="s">
        <v>27</v>
      </c>
      <c r="E46" s="4" t="s">
        <v>694</v>
      </c>
      <c r="F46" s="25" t="str">
        <f>VLOOKUP(A46,'all genes in clusters A-I'!A:B,2,FALSE)</f>
        <v>B</v>
      </c>
      <c r="G46" s="4"/>
    </row>
    <row r="47" spans="1:7" ht="16">
      <c r="A47" s="15" t="s">
        <v>139</v>
      </c>
      <c r="B47" s="27" t="s">
        <v>189</v>
      </c>
      <c r="C47" s="11">
        <v>6.9585216306091917</v>
      </c>
      <c r="D47" s="4" t="s">
        <v>708</v>
      </c>
      <c r="E47" s="4"/>
      <c r="F47" s="25" t="str">
        <f>VLOOKUP(A47,'all genes in clusters A-I'!A:B,2,FALSE)</f>
        <v>B</v>
      </c>
      <c r="G47" s="4"/>
    </row>
    <row r="48" spans="1:7" ht="16">
      <c r="A48" s="15" t="s">
        <v>140</v>
      </c>
      <c r="B48" s="14" t="s">
        <v>190</v>
      </c>
      <c r="C48" s="11">
        <v>6.8331879402762299</v>
      </c>
      <c r="D48" s="14" t="s">
        <v>410</v>
      </c>
      <c r="E48" s="4"/>
      <c r="F48" s="25" t="str">
        <f>VLOOKUP(A48,'all genes in clusters A-I'!A:B,2,FALSE)</f>
        <v>B</v>
      </c>
      <c r="G48" s="4"/>
    </row>
    <row r="49" spans="1:9" ht="16">
      <c r="A49" s="15" t="s">
        <v>141</v>
      </c>
      <c r="B49" s="14" t="s">
        <v>191</v>
      </c>
      <c r="C49" s="11">
        <v>6.8221227134146343</v>
      </c>
      <c r="D49" s="14" t="s">
        <v>687</v>
      </c>
      <c r="E49" s="4" t="s">
        <v>688</v>
      </c>
      <c r="F49" s="25" t="str">
        <f>VLOOKUP(A49,'all genes in clusters A-I'!A:B,2,FALSE)</f>
        <v>B</v>
      </c>
      <c r="G49" s="4"/>
    </row>
    <row r="50" spans="1:9" ht="16">
      <c r="A50" s="15" t="s">
        <v>142</v>
      </c>
      <c r="B50" s="22" t="s">
        <v>404</v>
      </c>
      <c r="C50" s="11">
        <v>6.819872433725334</v>
      </c>
      <c r="D50" s="4" t="s">
        <v>29</v>
      </c>
      <c r="E50" s="26" t="s">
        <v>668</v>
      </c>
      <c r="F50" s="25" t="str">
        <f>VLOOKUP(A50,'all genes in clusters A-I'!A:B,2,FALSE)</f>
        <v>B</v>
      </c>
      <c r="G50" s="4"/>
    </row>
    <row r="51" spans="1:9" s="12" customFormat="1" ht="16">
      <c r="A51" s="15" t="s">
        <v>143</v>
      </c>
      <c r="B51" s="8" t="s">
        <v>32</v>
      </c>
      <c r="C51" s="11">
        <v>6.7375689713384492</v>
      </c>
      <c r="D51" s="4" t="s">
        <v>685</v>
      </c>
      <c r="E51" s="4"/>
      <c r="F51" s="25" t="str">
        <f>VLOOKUP(A51,'all genes in clusters A-I'!A:B,2,FALSE)</f>
        <v>B</v>
      </c>
      <c r="G51" s="4"/>
      <c r="H51" s="5"/>
      <c r="I51" s="5"/>
    </row>
    <row r="52" spans="1:9" ht="16">
      <c r="A52" s="15" t="s">
        <v>144</v>
      </c>
      <c r="B52" s="8" t="s">
        <v>32</v>
      </c>
      <c r="C52" s="11">
        <v>6.6882294098032684</v>
      </c>
      <c r="D52" s="4" t="s">
        <v>685</v>
      </c>
      <c r="E52" s="4"/>
      <c r="F52" s="25" t="str">
        <f>VLOOKUP(A52,'all genes in clusters A-I'!A:B,2,FALSE)</f>
        <v>B</v>
      </c>
      <c r="G52" s="4"/>
    </row>
    <row r="53" spans="1:9" ht="16">
      <c r="A53" s="15" t="s">
        <v>145</v>
      </c>
      <c r="B53" s="14" t="s">
        <v>192</v>
      </c>
      <c r="C53" s="11">
        <v>6.6822236857861332</v>
      </c>
      <c r="D53" s="4" t="s">
        <v>640</v>
      </c>
      <c r="E53" s="4"/>
      <c r="F53" s="25" t="str">
        <f>VLOOKUP(A53,'all genes in clusters A-I'!A:B,2,FALSE)</f>
        <v>B</v>
      </c>
      <c r="G53" s="4"/>
    </row>
    <row r="54" spans="1:9" ht="16">
      <c r="A54" s="15" t="s">
        <v>146</v>
      </c>
      <c r="B54" s="14" t="s">
        <v>37</v>
      </c>
      <c r="C54" s="11">
        <v>6.6260475167839799</v>
      </c>
      <c r="D54" s="4" t="s">
        <v>707</v>
      </c>
      <c r="E54" s="5" t="s">
        <v>706</v>
      </c>
      <c r="F54" s="25" t="str">
        <f>VLOOKUP(A54,'all genes in clusters A-I'!A:B,2,FALSE)</f>
        <v>B</v>
      </c>
    </row>
    <row r="55" spans="1:9" ht="16">
      <c r="A55" s="15" t="s">
        <v>148</v>
      </c>
      <c r="B55" s="14" t="s">
        <v>30</v>
      </c>
      <c r="C55" s="11">
        <v>6.5807485273381623</v>
      </c>
      <c r="D55" s="14" t="s">
        <v>685</v>
      </c>
      <c r="E55" s="10" t="s">
        <v>1386</v>
      </c>
      <c r="F55" s="25" t="str">
        <f>VLOOKUP(A55,'all genes in clusters A-I'!A:B,2,FALSE)</f>
        <v>B</v>
      </c>
    </row>
    <row r="56" spans="1:9" ht="16">
      <c r="A56" s="15" t="s">
        <v>149</v>
      </c>
      <c r="B56" s="14" t="s">
        <v>193</v>
      </c>
      <c r="C56" s="11">
        <v>6.4980957562568014</v>
      </c>
      <c r="D56" s="4" t="s">
        <v>27</v>
      </c>
      <c r="E56" s="4"/>
      <c r="F56" s="25" t="str">
        <f>VLOOKUP(A56,'all genes in clusters A-I'!A:B,2,FALSE)</f>
        <v>B</v>
      </c>
      <c r="G56" s="4"/>
    </row>
    <row r="57" spans="1:9" ht="16">
      <c r="A57" s="15" t="s">
        <v>150</v>
      </c>
      <c r="B57" s="14" t="s">
        <v>194</v>
      </c>
      <c r="C57" s="11">
        <v>6.4866051518912515</v>
      </c>
      <c r="D57" s="4" t="s">
        <v>665</v>
      </c>
      <c r="E57" s="26" t="s">
        <v>663</v>
      </c>
      <c r="F57" s="25" t="str">
        <f>VLOOKUP(A57,'all genes in clusters A-I'!A:B,2,FALSE)</f>
        <v>B</v>
      </c>
      <c r="G57" s="4"/>
    </row>
    <row r="58" spans="1:9" ht="16">
      <c r="A58" s="15" t="s">
        <v>152</v>
      </c>
      <c r="B58" s="14" t="s">
        <v>196</v>
      </c>
      <c r="C58" s="11">
        <v>6.4304889887709162</v>
      </c>
      <c r="D58" s="4" t="s">
        <v>643</v>
      </c>
      <c r="E58" s="4" t="s">
        <v>409</v>
      </c>
      <c r="F58" s="25" t="str">
        <f>VLOOKUP(A58,'all genes in clusters A-I'!A:B,2,FALSE)</f>
        <v>B</v>
      </c>
      <c r="G58" s="4"/>
    </row>
    <row r="59" spans="1:9" ht="16">
      <c r="A59" s="15" t="s">
        <v>155</v>
      </c>
      <c r="B59" s="14" t="s">
        <v>198</v>
      </c>
      <c r="C59" s="11">
        <v>6.145381973621717</v>
      </c>
      <c r="D59" s="4" t="s">
        <v>685</v>
      </c>
      <c r="E59" s="4"/>
      <c r="F59" s="25" t="str">
        <f>VLOOKUP(A59,'all genes in clusters A-I'!A:B,2,FALSE)</f>
        <v>B</v>
      </c>
    </row>
    <row r="60" spans="1:9" ht="16">
      <c r="A60" s="15" t="s">
        <v>156</v>
      </c>
      <c r="B60" s="8" t="s">
        <v>32</v>
      </c>
      <c r="C60" s="11">
        <v>6.050026656700175</v>
      </c>
      <c r="D60" s="4" t="s">
        <v>685</v>
      </c>
      <c r="E60" s="4"/>
      <c r="F60" s="25" t="str">
        <f>VLOOKUP(A60,'all genes in clusters A-I'!A:B,2,FALSE)</f>
        <v>B</v>
      </c>
    </row>
    <row r="61" spans="1:9" ht="16">
      <c r="A61" s="15" t="s">
        <v>157</v>
      </c>
      <c r="B61" s="8" t="s">
        <v>32</v>
      </c>
      <c r="C61" s="11">
        <v>6.0452012688834085</v>
      </c>
      <c r="D61" s="4" t="s">
        <v>685</v>
      </c>
      <c r="E61" s="4"/>
      <c r="F61" s="25" t="str">
        <f>VLOOKUP(A61,'all genes in clusters A-I'!A:B,2,FALSE)</f>
        <v>B</v>
      </c>
      <c r="G61" s="4"/>
    </row>
    <row r="62" spans="1:9" ht="16">
      <c r="A62" s="15" t="s">
        <v>158</v>
      </c>
      <c r="B62" s="8" t="s">
        <v>32</v>
      </c>
      <c r="C62" s="11">
        <v>6.0326042552782466</v>
      </c>
      <c r="D62" s="14" t="s">
        <v>687</v>
      </c>
      <c r="E62" s="4" t="s">
        <v>660</v>
      </c>
      <c r="F62" s="25" t="str">
        <f>VLOOKUP(A62,'all genes in clusters A-I'!A:B,2,FALSE)</f>
        <v>B</v>
      </c>
      <c r="G62" s="4"/>
    </row>
    <row r="63" spans="1:9" ht="16">
      <c r="A63" s="15" t="s">
        <v>159</v>
      </c>
      <c r="B63" s="14" t="s">
        <v>199</v>
      </c>
      <c r="C63" s="11">
        <v>5.9705836828534427</v>
      </c>
      <c r="D63" s="4" t="s">
        <v>685</v>
      </c>
      <c r="E63" s="4"/>
      <c r="F63" s="25" t="str">
        <f>VLOOKUP(A63,'all genes in clusters A-I'!A:B,2,FALSE)</f>
        <v>B</v>
      </c>
      <c r="G63" s="4"/>
    </row>
    <row r="64" spans="1:9" ht="16">
      <c r="A64" s="15" t="s">
        <v>160</v>
      </c>
      <c r="B64" s="14" t="s">
        <v>200</v>
      </c>
      <c r="C64" s="11">
        <v>5.9347321969910052</v>
      </c>
      <c r="D64" s="4" t="s">
        <v>640</v>
      </c>
      <c r="E64" s="4"/>
      <c r="F64" s="25" t="str">
        <f>VLOOKUP(A64,'all genes in clusters A-I'!A:B,2,FALSE)</f>
        <v>B</v>
      </c>
      <c r="G64" s="4"/>
    </row>
    <row r="65" spans="1:7" ht="16">
      <c r="A65" s="15" t="s">
        <v>161</v>
      </c>
      <c r="B65" s="14" t="s">
        <v>201</v>
      </c>
      <c r="C65" s="11">
        <v>5.9081384892086328</v>
      </c>
      <c r="D65" s="14" t="s">
        <v>410</v>
      </c>
      <c r="E65" s="4"/>
      <c r="F65" s="25" t="str">
        <f>VLOOKUP(A65,'all genes in clusters A-I'!A:B,2,FALSE)</f>
        <v>B</v>
      </c>
      <c r="G65" s="4"/>
    </row>
    <row r="66" spans="1:7" ht="16">
      <c r="A66" s="15" t="s">
        <v>163</v>
      </c>
      <c r="B66" s="14" t="s">
        <v>203</v>
      </c>
      <c r="C66" s="11">
        <v>5.7537726697320739</v>
      </c>
      <c r="D66" s="4" t="s">
        <v>409</v>
      </c>
      <c r="E66" s="4"/>
      <c r="F66" s="25" t="str">
        <f>VLOOKUP(A66,'all genes in clusters A-I'!A:B,2,FALSE)</f>
        <v>B</v>
      </c>
    </row>
    <row r="67" spans="1:7" ht="16">
      <c r="A67" s="15" t="s">
        <v>164</v>
      </c>
      <c r="B67" s="14" t="s">
        <v>204</v>
      </c>
      <c r="C67" s="11">
        <v>5.7242246389209832</v>
      </c>
      <c r="D67" s="4" t="s">
        <v>685</v>
      </c>
      <c r="E67" s="4"/>
      <c r="F67" s="25" t="str">
        <f>VLOOKUP(A67,'all genes in clusters A-I'!A:B,2,FALSE)</f>
        <v>B</v>
      </c>
    </row>
    <row r="68" spans="1:7" ht="16">
      <c r="A68" s="15" t="s">
        <v>165</v>
      </c>
      <c r="B68" s="14" t="s">
        <v>199</v>
      </c>
      <c r="C68" s="11">
        <v>5.695402540250794</v>
      </c>
      <c r="D68" s="14" t="s">
        <v>685</v>
      </c>
      <c r="E68" s="10" t="s">
        <v>1389</v>
      </c>
      <c r="F68" s="25" t="str">
        <f>VLOOKUP(A68,'all genes in clusters A-I'!A:B,2,FALSE)</f>
        <v>B</v>
      </c>
    </row>
    <row r="69" spans="1:7" ht="16">
      <c r="A69" s="15" t="s">
        <v>168</v>
      </c>
      <c r="B69" s="14" t="s">
        <v>696</v>
      </c>
      <c r="C69" s="11">
        <v>5.4363661640513454</v>
      </c>
      <c r="D69" s="4" t="s">
        <v>27</v>
      </c>
      <c r="E69" s="4" t="s">
        <v>694</v>
      </c>
      <c r="F69" s="25" t="str">
        <f>VLOOKUP(A69,'all genes in clusters A-I'!A:B,2,FALSE)</f>
        <v>B</v>
      </c>
    </row>
    <row r="70" spans="1:7" ht="16">
      <c r="A70" s="15" t="s">
        <v>169</v>
      </c>
      <c r="B70" s="14" t="s">
        <v>199</v>
      </c>
      <c r="C70" s="11">
        <v>5.402916908157799</v>
      </c>
      <c r="D70" s="4" t="s">
        <v>685</v>
      </c>
      <c r="E70" s="4"/>
      <c r="F70" s="25" t="str">
        <f>VLOOKUP(A70,'all genes in clusters A-I'!A:B,2,FALSE)</f>
        <v>B</v>
      </c>
    </row>
    <row r="71" spans="1:7" ht="16">
      <c r="A71" s="15" t="s">
        <v>170</v>
      </c>
      <c r="B71" s="14" t="s">
        <v>205</v>
      </c>
      <c r="C71" s="11">
        <v>5.3895207092307711</v>
      </c>
      <c r="D71" s="4" t="s">
        <v>27</v>
      </c>
      <c r="E71" s="5" t="s">
        <v>706</v>
      </c>
      <c r="F71" s="25" t="str">
        <f>VLOOKUP(A71,'all genes in clusters A-I'!A:B,2,FALSE)</f>
        <v>B</v>
      </c>
    </row>
    <row r="72" spans="1:7" ht="16">
      <c r="A72" s="15" t="s">
        <v>171</v>
      </c>
      <c r="B72" s="14" t="s">
        <v>207</v>
      </c>
      <c r="C72" s="11">
        <v>5.3814884545963775</v>
      </c>
      <c r="D72" s="4" t="s">
        <v>27</v>
      </c>
      <c r="E72" s="4" t="s">
        <v>659</v>
      </c>
      <c r="F72" s="25" t="str">
        <f>VLOOKUP(A72,'all genes in clusters A-I'!A:B,2,FALSE)</f>
        <v>B</v>
      </c>
    </row>
    <row r="73" spans="1:7" ht="16">
      <c r="A73" s="15" t="s">
        <v>173</v>
      </c>
      <c r="B73" s="14" t="s">
        <v>199</v>
      </c>
      <c r="C73" s="11">
        <v>5.3525408146621398</v>
      </c>
      <c r="D73" s="4" t="s">
        <v>685</v>
      </c>
      <c r="E73" s="4"/>
      <c r="F73" s="25" t="str">
        <f>VLOOKUP(A73,'all genes in clusters A-I'!A:B,2,FALSE)</f>
        <v>B</v>
      </c>
    </row>
    <row r="74" spans="1:7" ht="16">
      <c r="A74" s="15" t="s">
        <v>174</v>
      </c>
      <c r="B74" s="14" t="s">
        <v>209</v>
      </c>
      <c r="C74" s="11">
        <v>5.3072519661222017</v>
      </c>
      <c r="D74" s="4" t="s">
        <v>394</v>
      </c>
      <c r="E74" s="4"/>
      <c r="F74" s="25" t="str">
        <f>VLOOKUP(A74,'all genes in clusters A-I'!A:B,2,FALSE)</f>
        <v>B</v>
      </c>
    </row>
    <row r="75" spans="1:7" ht="16">
      <c r="A75" s="15" t="s">
        <v>175</v>
      </c>
      <c r="B75" s="14" t="s">
        <v>206</v>
      </c>
      <c r="C75" s="11">
        <v>5.2661735847446778</v>
      </c>
      <c r="D75" s="4" t="s">
        <v>707</v>
      </c>
      <c r="E75" s="4"/>
      <c r="F75" s="25" t="str">
        <f>VLOOKUP(A75,'all genes in clusters A-I'!A:B,2,FALSE)</f>
        <v>B</v>
      </c>
      <c r="G75" s="4"/>
    </row>
    <row r="76" spans="1:7" ht="16">
      <c r="A76" s="15" t="s">
        <v>176</v>
      </c>
      <c r="B76" s="14" t="s">
        <v>199</v>
      </c>
      <c r="C76" s="11">
        <v>5.2247313326250149</v>
      </c>
      <c r="D76" s="4" t="s">
        <v>685</v>
      </c>
      <c r="E76" s="4"/>
      <c r="F76" s="25" t="str">
        <f>VLOOKUP(A76,'all genes in clusters A-I'!A:B,2,FALSE)</f>
        <v>B</v>
      </c>
      <c r="G76" s="4"/>
    </row>
    <row r="77" spans="1:7" ht="16">
      <c r="A77" s="15" t="s">
        <v>178</v>
      </c>
      <c r="B77" s="8" t="s">
        <v>32</v>
      </c>
      <c r="C77" s="11">
        <v>5.1434757922238123</v>
      </c>
      <c r="D77" s="4" t="s">
        <v>685</v>
      </c>
      <c r="E77" s="4"/>
      <c r="F77" s="25" t="str">
        <f>VLOOKUP(A77,'all genes in clusters A-I'!A:B,2,FALSE)</f>
        <v>B</v>
      </c>
      <c r="G77" s="4"/>
    </row>
    <row r="78" spans="1:7" ht="16">
      <c r="A78" s="15" t="s">
        <v>179</v>
      </c>
      <c r="B78" s="8" t="s">
        <v>32</v>
      </c>
      <c r="C78" s="11">
        <v>5.080625762298415</v>
      </c>
      <c r="D78" s="4" t="s">
        <v>685</v>
      </c>
      <c r="E78" s="4"/>
      <c r="F78" s="25" t="str">
        <f>VLOOKUP(A78,'all genes in clusters A-I'!A:B,2,FALSE)</f>
        <v>B</v>
      </c>
      <c r="G78" s="4"/>
    </row>
    <row r="79" spans="1:7" ht="16">
      <c r="A79" s="15" t="s">
        <v>180</v>
      </c>
      <c r="B79" s="22" t="s">
        <v>405</v>
      </c>
      <c r="C79" s="11">
        <v>5.0719071222366612</v>
      </c>
      <c r="D79" s="4" t="s">
        <v>29</v>
      </c>
      <c r="E79" s="26" t="s">
        <v>710</v>
      </c>
      <c r="F79" s="25" t="str">
        <f>VLOOKUP(A79,'all genes in clusters A-I'!A:B,2,FALSE)</f>
        <v>B</v>
      </c>
      <c r="G79" s="4"/>
    </row>
    <row r="80" spans="1:7" ht="16">
      <c r="A80" s="15" t="s">
        <v>182</v>
      </c>
      <c r="B80" s="8" t="s">
        <v>32</v>
      </c>
      <c r="C80" s="11">
        <v>5.0014929334483442</v>
      </c>
      <c r="D80" s="4" t="s">
        <v>685</v>
      </c>
      <c r="E80" s="4"/>
      <c r="F80" s="25" t="str">
        <f>VLOOKUP(A80,'all genes in clusters A-I'!A:B,2,FALSE)</f>
        <v>B</v>
      </c>
      <c r="G80" s="4"/>
    </row>
    <row r="81" spans="1:9" ht="16">
      <c r="A81" s="15" t="s">
        <v>253</v>
      </c>
      <c r="B81" s="14" t="s">
        <v>353</v>
      </c>
      <c r="C81" s="11">
        <v>4.8720258054013685</v>
      </c>
      <c r="D81" s="4" t="s">
        <v>637</v>
      </c>
      <c r="E81" s="4" t="s">
        <v>670</v>
      </c>
      <c r="F81" s="25" t="str">
        <f>VLOOKUP(A81,'all genes in clusters A-I'!A:B,2,FALSE)</f>
        <v>B</v>
      </c>
      <c r="G81" s="4"/>
    </row>
    <row r="82" spans="1:9" ht="16">
      <c r="A82" s="15" t="s">
        <v>254</v>
      </c>
      <c r="B82" s="8" t="s">
        <v>32</v>
      </c>
      <c r="C82" s="11">
        <v>4.8573635001333049</v>
      </c>
      <c r="D82" s="4" t="s">
        <v>685</v>
      </c>
      <c r="E82" s="4"/>
      <c r="F82" s="25" t="str">
        <f>VLOOKUP(A82,'all genes in clusters A-I'!A:B,2,FALSE)</f>
        <v>B</v>
      </c>
      <c r="G82" s="4"/>
    </row>
    <row r="83" spans="1:9" ht="16">
      <c r="A83" s="15" t="s">
        <v>255</v>
      </c>
      <c r="B83" s="22" t="s">
        <v>406</v>
      </c>
      <c r="C83" s="11">
        <v>4.841833415630119</v>
      </c>
      <c r="D83" s="4" t="s">
        <v>29</v>
      </c>
      <c r="E83" s="26" t="s">
        <v>668</v>
      </c>
      <c r="F83" s="25" t="str">
        <f>VLOOKUP(A83,'all genes in clusters A-I'!A:B,2,FALSE)</f>
        <v>B</v>
      </c>
      <c r="G83" s="4"/>
    </row>
    <row r="84" spans="1:9" ht="16">
      <c r="A84" s="15" t="s">
        <v>260</v>
      </c>
      <c r="B84" s="8" t="s">
        <v>32</v>
      </c>
      <c r="C84" s="11">
        <v>4.7265748867190549</v>
      </c>
      <c r="D84" s="4" t="s">
        <v>685</v>
      </c>
      <c r="E84" s="4"/>
      <c r="F84" s="25" t="str">
        <f>VLOOKUP(A84,'all genes in clusters A-I'!A:B,2,FALSE)</f>
        <v>B</v>
      </c>
      <c r="G84" s="4"/>
      <c r="H84" s="14"/>
      <c r="I84" s="7"/>
    </row>
    <row r="85" spans="1:9" ht="16">
      <c r="A85" s="15" t="s">
        <v>262</v>
      </c>
      <c r="B85" s="14" t="s">
        <v>356</v>
      </c>
      <c r="C85" s="11">
        <v>4.6615418984173171</v>
      </c>
      <c r="D85" s="4" t="s">
        <v>685</v>
      </c>
      <c r="E85" s="4"/>
      <c r="F85" s="25" t="str">
        <f>VLOOKUP(A85,'all genes in clusters A-I'!A:B,2,FALSE)</f>
        <v>B</v>
      </c>
      <c r="G85" s="4"/>
    </row>
    <row r="86" spans="1:9" ht="16">
      <c r="A86" s="15" t="s">
        <v>264</v>
      </c>
      <c r="B86" s="8" t="s">
        <v>32</v>
      </c>
      <c r="C86" s="11">
        <v>4.6263355898825349</v>
      </c>
      <c r="D86" s="4" t="s">
        <v>685</v>
      </c>
      <c r="E86" s="4"/>
      <c r="F86" s="25" t="str">
        <f>VLOOKUP(A86,'all genes in clusters A-I'!A:B,2,FALSE)</f>
        <v>B</v>
      </c>
      <c r="G86" s="4"/>
    </row>
    <row r="87" spans="1:9" ht="16">
      <c r="A87" s="15" t="s">
        <v>265</v>
      </c>
      <c r="B87" s="22" t="s">
        <v>407</v>
      </c>
      <c r="C87" s="11">
        <v>4.61327616091355</v>
      </c>
      <c r="D87" s="4" t="s">
        <v>29</v>
      </c>
      <c r="E87" s="26" t="s">
        <v>668</v>
      </c>
      <c r="F87" s="25" t="str">
        <f>VLOOKUP(A87,'all genes in clusters A-I'!A:B,2,FALSE)</f>
        <v>B</v>
      </c>
      <c r="G87" s="4"/>
    </row>
    <row r="88" spans="1:9" ht="16">
      <c r="A88" s="15" t="s">
        <v>266</v>
      </c>
      <c r="B88" s="14" t="s">
        <v>360</v>
      </c>
      <c r="C88" s="11">
        <v>4.5342847548690397</v>
      </c>
      <c r="D88" s="4" t="s">
        <v>27</v>
      </c>
      <c r="E88" s="28" t="s">
        <v>684</v>
      </c>
      <c r="F88" s="25" t="str">
        <f>VLOOKUP(A88,'all genes in clusters A-I'!A:B,2,FALSE)</f>
        <v>B</v>
      </c>
    </row>
    <row r="89" spans="1:9" ht="16">
      <c r="A89" s="15" t="s">
        <v>267</v>
      </c>
      <c r="B89" s="14" t="s">
        <v>358</v>
      </c>
      <c r="C89" s="11">
        <v>4.5336949422088439</v>
      </c>
      <c r="D89" s="4" t="s">
        <v>708</v>
      </c>
      <c r="E89" s="4"/>
      <c r="F89" s="25" t="str">
        <f>VLOOKUP(A89,'all genes in clusters A-I'!A:B,2,FALSE)</f>
        <v>B</v>
      </c>
    </row>
    <row r="90" spans="1:9" ht="16">
      <c r="A90" s="15" t="s">
        <v>268</v>
      </c>
      <c r="B90" s="14" t="s">
        <v>359</v>
      </c>
      <c r="C90" s="11">
        <v>4.4506684919684245</v>
      </c>
      <c r="D90" s="4" t="s">
        <v>637</v>
      </c>
      <c r="E90" s="4" t="s">
        <v>670</v>
      </c>
      <c r="F90" s="25" t="str">
        <f>VLOOKUP(A90,'all genes in clusters A-I'!A:B,2,FALSE)</f>
        <v>B</v>
      </c>
    </row>
    <row r="91" spans="1:9" ht="16">
      <c r="A91" s="15" t="s">
        <v>269</v>
      </c>
      <c r="B91" s="8" t="s">
        <v>32</v>
      </c>
      <c r="C91" s="11">
        <v>4.4267170132346303</v>
      </c>
      <c r="D91" s="4" t="s">
        <v>685</v>
      </c>
      <c r="E91" s="4"/>
      <c r="F91" s="25" t="str">
        <f>VLOOKUP(A91,'all genes in clusters A-I'!A:B,2,FALSE)</f>
        <v>B</v>
      </c>
    </row>
    <row r="92" spans="1:9" ht="16">
      <c r="A92" s="15" t="s">
        <v>270</v>
      </c>
      <c r="B92" s="8" t="s">
        <v>32</v>
      </c>
      <c r="C92" s="11">
        <v>4.4233582162666663</v>
      </c>
      <c r="D92" s="4" t="s">
        <v>685</v>
      </c>
      <c r="E92" s="4"/>
      <c r="F92" s="25" t="str">
        <f>VLOOKUP(A92,'all genes in clusters A-I'!A:B,2,FALSE)</f>
        <v>B</v>
      </c>
    </row>
    <row r="93" spans="1:9" ht="16">
      <c r="A93" s="15" t="s">
        <v>271</v>
      </c>
      <c r="B93" s="8" t="s">
        <v>692</v>
      </c>
      <c r="C93" s="11">
        <v>4.4101940634032202</v>
      </c>
      <c r="D93" s="4" t="s">
        <v>27</v>
      </c>
      <c r="E93" s="4" t="s">
        <v>693</v>
      </c>
      <c r="F93" s="25" t="str">
        <f>VLOOKUP(A93,'all genes in clusters A-I'!A:B,2,FALSE)</f>
        <v>B</v>
      </c>
    </row>
    <row r="94" spans="1:9" ht="16">
      <c r="A94" s="15" t="s">
        <v>275</v>
      </c>
      <c r="B94" s="14" t="s">
        <v>363</v>
      </c>
      <c r="C94" s="11">
        <v>4.3747829348596197</v>
      </c>
      <c r="D94" s="4" t="s">
        <v>708</v>
      </c>
      <c r="E94" s="4"/>
      <c r="F94" s="25" t="str">
        <f>VLOOKUP(A94,'all genes in clusters A-I'!A:B,2,FALSE)</f>
        <v>B</v>
      </c>
    </row>
    <row r="95" spans="1:9" ht="16">
      <c r="A95" s="15" t="s">
        <v>278</v>
      </c>
      <c r="B95" s="14" t="s">
        <v>366</v>
      </c>
      <c r="C95" s="11">
        <v>4.2938024010878344</v>
      </c>
      <c r="D95" s="14" t="s">
        <v>410</v>
      </c>
      <c r="E95" s="4" t="s">
        <v>367</v>
      </c>
      <c r="F95" s="25" t="str">
        <f>VLOOKUP(A95,'all genes in clusters A-I'!A:B,2,FALSE)</f>
        <v>B</v>
      </c>
      <c r="G95" s="4"/>
    </row>
    <row r="96" spans="1:9" ht="16">
      <c r="A96" s="15" t="s">
        <v>280</v>
      </c>
      <c r="B96" s="14" t="s">
        <v>199</v>
      </c>
      <c r="C96" s="11">
        <v>4.2870992902772498</v>
      </c>
      <c r="D96" s="4" t="s">
        <v>685</v>
      </c>
      <c r="E96" s="4"/>
      <c r="F96" s="25" t="str">
        <f>VLOOKUP(A96,'all genes in clusters A-I'!A:B,2,FALSE)</f>
        <v>B</v>
      </c>
    </row>
    <row r="97" spans="1:7" ht="16">
      <c r="A97" s="15" t="s">
        <v>283</v>
      </c>
      <c r="B97" s="14" t="s">
        <v>369</v>
      </c>
      <c r="C97" s="11">
        <v>4.2691268909348352</v>
      </c>
      <c r="D97" s="4" t="s">
        <v>640</v>
      </c>
      <c r="E97" s="4"/>
      <c r="F97" s="25" t="str">
        <f>VLOOKUP(A97,'all genes in clusters A-I'!A:B,2,FALSE)</f>
        <v>B</v>
      </c>
    </row>
    <row r="98" spans="1:7" ht="16">
      <c r="A98" s="15" t="s">
        <v>285</v>
      </c>
      <c r="B98" s="14" t="s">
        <v>369</v>
      </c>
      <c r="C98" s="11">
        <v>4.2320423560406262</v>
      </c>
      <c r="D98" s="4" t="s">
        <v>640</v>
      </c>
      <c r="E98" s="4"/>
      <c r="F98" s="25" t="str">
        <f>VLOOKUP(A98,'all genes in clusters A-I'!A:B,2,FALSE)</f>
        <v>B</v>
      </c>
      <c r="G98" s="4"/>
    </row>
    <row r="99" spans="1:7" ht="16">
      <c r="A99" s="15" t="s">
        <v>287</v>
      </c>
      <c r="B99" s="14" t="s">
        <v>371</v>
      </c>
      <c r="C99" s="11">
        <v>4.220837162479075</v>
      </c>
      <c r="D99" s="4" t="s">
        <v>27</v>
      </c>
      <c r="E99" s="4" t="s">
        <v>658</v>
      </c>
      <c r="F99" s="25" t="str">
        <f>VLOOKUP(A99,'all genes in clusters A-I'!A:B,2,FALSE)</f>
        <v>B</v>
      </c>
      <c r="G99" s="4"/>
    </row>
    <row r="100" spans="1:7" ht="16">
      <c r="A100" s="15" t="s">
        <v>288</v>
      </c>
      <c r="B100" s="8" t="s">
        <v>32</v>
      </c>
      <c r="C100" s="11">
        <v>4.1802356185914791</v>
      </c>
      <c r="D100" s="4" t="s">
        <v>685</v>
      </c>
      <c r="E100" s="4"/>
      <c r="F100" s="25" t="str">
        <f>VLOOKUP(A100,'all genes in clusters A-I'!A:B,2,FALSE)</f>
        <v>B</v>
      </c>
    </row>
    <row r="101" spans="1:7" ht="16">
      <c r="A101" s="15" t="s">
        <v>290</v>
      </c>
      <c r="B101" s="14" t="s">
        <v>199</v>
      </c>
      <c r="C101" s="11">
        <v>4.1517352359914392</v>
      </c>
      <c r="D101" s="14" t="s">
        <v>685</v>
      </c>
      <c r="E101" s="10" t="s">
        <v>1391</v>
      </c>
      <c r="F101" s="25" t="str">
        <f>VLOOKUP(A101,'all genes in clusters A-I'!A:B,2,FALSE)</f>
        <v>B</v>
      </c>
    </row>
    <row r="102" spans="1:7" ht="16">
      <c r="A102" s="15" t="s">
        <v>292</v>
      </c>
      <c r="B102" s="8" t="s">
        <v>32</v>
      </c>
      <c r="C102" s="11">
        <v>4.1162958474598597</v>
      </c>
      <c r="D102" s="4" t="s">
        <v>685</v>
      </c>
      <c r="E102" s="4"/>
      <c r="F102" s="25" t="str">
        <f>VLOOKUP(A102,'all genes in clusters A-I'!A:B,2,FALSE)</f>
        <v>B</v>
      </c>
      <c r="G102" s="4"/>
    </row>
    <row r="103" spans="1:7" ht="16">
      <c r="A103" s="15" t="s">
        <v>293</v>
      </c>
      <c r="B103" s="8" t="s">
        <v>32</v>
      </c>
      <c r="C103" s="11">
        <v>4.0503909713341057</v>
      </c>
      <c r="D103" s="4" t="s">
        <v>685</v>
      </c>
      <c r="E103" s="4"/>
      <c r="F103" s="25" t="str">
        <f>VLOOKUP(A103,'all genes in clusters A-I'!A:B,2,FALSE)</f>
        <v>B</v>
      </c>
      <c r="G103" s="4"/>
    </row>
    <row r="104" spans="1:7" ht="16">
      <c r="A104" s="15" t="s">
        <v>294</v>
      </c>
      <c r="B104" s="14" t="s">
        <v>374</v>
      </c>
      <c r="C104" s="11">
        <v>4.0380384145246913</v>
      </c>
      <c r="D104" s="4" t="s">
        <v>639</v>
      </c>
      <c r="E104" s="4" t="s">
        <v>670</v>
      </c>
      <c r="F104" s="25" t="str">
        <f>VLOOKUP(A104,'all genes in clusters A-I'!A:B,2,FALSE)</f>
        <v>B</v>
      </c>
      <c r="G104" s="4"/>
    </row>
    <row r="105" spans="1:7" ht="16">
      <c r="A105" s="15" t="s">
        <v>296</v>
      </c>
      <c r="B105" s="14" t="s">
        <v>375</v>
      </c>
      <c r="C105" s="11">
        <v>3.9122836652256514</v>
      </c>
      <c r="D105" s="4" t="s">
        <v>685</v>
      </c>
      <c r="E105" s="4"/>
      <c r="F105" s="25" t="str">
        <f>VLOOKUP(A105,'all genes in clusters A-I'!A:B,2,FALSE)</f>
        <v>B</v>
      </c>
      <c r="G105" s="4"/>
    </row>
    <row r="106" spans="1:7" ht="16">
      <c r="A106" s="15" t="s">
        <v>299</v>
      </c>
      <c r="B106" s="8" t="s">
        <v>32</v>
      </c>
      <c r="C106" s="11">
        <v>3.8269846920612318</v>
      </c>
      <c r="D106" s="4" t="s">
        <v>685</v>
      </c>
      <c r="E106" s="4"/>
      <c r="F106" s="25" t="str">
        <f>VLOOKUP(A106,'all genes in clusters A-I'!A:B,2,FALSE)</f>
        <v>B</v>
      </c>
      <c r="G106" s="4"/>
    </row>
    <row r="107" spans="1:7" ht="16">
      <c r="A107" s="15" t="s">
        <v>302</v>
      </c>
      <c r="B107" s="14" t="s">
        <v>378</v>
      </c>
      <c r="C107" s="11">
        <v>3.7401662980486576</v>
      </c>
      <c r="D107" s="4" t="s">
        <v>665</v>
      </c>
      <c r="E107" s="14" t="s">
        <v>664</v>
      </c>
      <c r="F107" s="25" t="str">
        <f>VLOOKUP(A107,'all genes in clusters A-I'!A:B,2,FALSE)</f>
        <v>B</v>
      </c>
      <c r="G107" s="4"/>
    </row>
    <row r="108" spans="1:7" ht="16">
      <c r="A108" s="15" t="s">
        <v>308</v>
      </c>
      <c r="B108" s="14" t="s">
        <v>381</v>
      </c>
      <c r="C108" s="11">
        <v>3.6087073158797836</v>
      </c>
      <c r="D108" s="4" t="s">
        <v>708</v>
      </c>
      <c r="E108" s="4"/>
      <c r="F108" s="25" t="str">
        <f>VLOOKUP(A108,'all genes in clusters A-I'!A:B,2,FALSE)</f>
        <v>B</v>
      </c>
      <c r="G108" s="4"/>
    </row>
    <row r="109" spans="1:7" ht="16">
      <c r="A109" s="15" t="s">
        <v>311</v>
      </c>
      <c r="B109" s="8" t="s">
        <v>32</v>
      </c>
      <c r="C109" s="11">
        <v>3.5883345261220732</v>
      </c>
      <c r="D109" s="4" t="s">
        <v>685</v>
      </c>
      <c r="E109" s="4"/>
      <c r="F109" s="25" t="str">
        <f>VLOOKUP(A109,'all genes in clusters A-I'!A:B,2,FALSE)</f>
        <v>B</v>
      </c>
      <c r="G109" s="4"/>
    </row>
    <row r="110" spans="1:7" ht="16">
      <c r="A110" s="15" t="s">
        <v>324</v>
      </c>
      <c r="B110" s="14" t="s">
        <v>622</v>
      </c>
      <c r="C110" s="11">
        <v>3.3334051516969572</v>
      </c>
      <c r="D110" s="14" t="s">
        <v>685</v>
      </c>
      <c r="E110" s="4" t="s">
        <v>1393</v>
      </c>
      <c r="F110" s="25" t="str">
        <f>VLOOKUP(A110,'all genes in clusters A-I'!A:B,2,FALSE)</f>
        <v>B</v>
      </c>
      <c r="G110" s="4"/>
    </row>
    <row r="111" spans="1:7" ht="16">
      <c r="A111" s="8" t="s">
        <v>26</v>
      </c>
      <c r="B111" s="22" t="s">
        <v>695</v>
      </c>
      <c r="C111" s="13">
        <v>10.08469753</v>
      </c>
      <c r="D111" s="4" t="s">
        <v>27</v>
      </c>
      <c r="E111" s="4" t="s">
        <v>694</v>
      </c>
      <c r="F111" s="25" t="str">
        <f>VLOOKUP(A111,'all genes in clusters A-I'!A:B,2,FALSE)</f>
        <v>C</v>
      </c>
      <c r="G111" s="4"/>
    </row>
    <row r="112" spans="1:7" ht="16">
      <c r="A112" s="15" t="s">
        <v>147</v>
      </c>
      <c r="B112" s="14" t="s">
        <v>712</v>
      </c>
      <c r="C112" s="11">
        <v>6.599666419428587</v>
      </c>
      <c r="D112" s="4" t="s">
        <v>685</v>
      </c>
      <c r="E112" s="4" t="s">
        <v>711</v>
      </c>
      <c r="F112" s="25" t="str">
        <f>VLOOKUP(A112,'all genes in clusters A-I'!A:B,2,FALSE)</f>
        <v>C</v>
      </c>
      <c r="G112" s="4"/>
    </row>
    <row r="113" spans="1:7" ht="16">
      <c r="A113" s="15" t="s">
        <v>151</v>
      </c>
      <c r="B113" s="14" t="s">
        <v>195</v>
      </c>
      <c r="C113" s="11">
        <v>6.448438451961537</v>
      </c>
      <c r="D113" s="4" t="s">
        <v>685</v>
      </c>
      <c r="E113" s="4" t="s">
        <v>661</v>
      </c>
      <c r="F113" s="25" t="str">
        <f>VLOOKUP(A113,'all genes in clusters A-I'!A:B,2,FALSE)</f>
        <v>C</v>
      </c>
    </row>
    <row r="114" spans="1:7" ht="16">
      <c r="A114" s="15" t="s">
        <v>166</v>
      </c>
      <c r="B114" s="14" t="s">
        <v>620</v>
      </c>
      <c r="C114" s="11">
        <v>5.6151057470480605</v>
      </c>
      <c r="D114" s="4" t="s">
        <v>685</v>
      </c>
      <c r="E114" s="4"/>
      <c r="F114" s="25" t="str">
        <f>VLOOKUP(A114,'all genes in clusters A-I'!A:B,2,FALSE)</f>
        <v>C</v>
      </c>
    </row>
    <row r="115" spans="1:7" ht="16">
      <c r="A115" s="15" t="s">
        <v>172</v>
      </c>
      <c r="B115" s="14" t="s">
        <v>208</v>
      </c>
      <c r="C115" s="11">
        <v>5.3758926726505756</v>
      </c>
      <c r="D115" s="4" t="s">
        <v>665</v>
      </c>
      <c r="E115" s="26" t="s">
        <v>663</v>
      </c>
      <c r="F115" s="25" t="str">
        <f>VLOOKUP(A115,'all genes in clusters A-I'!A:B,2,FALSE)</f>
        <v>C</v>
      </c>
    </row>
    <row r="116" spans="1:7" ht="16">
      <c r="A116" s="15" t="s">
        <v>181</v>
      </c>
      <c r="B116" s="14" t="s">
        <v>211</v>
      </c>
      <c r="C116" s="11">
        <v>5.0221773352141366</v>
      </c>
      <c r="D116" s="14" t="s">
        <v>685</v>
      </c>
      <c r="E116" s="10" t="s">
        <v>1385</v>
      </c>
      <c r="F116" s="25" t="str">
        <f>VLOOKUP(A116,'all genes in clusters A-I'!A:B,2,FALSE)</f>
        <v>C</v>
      </c>
    </row>
    <row r="117" spans="1:7" ht="16">
      <c r="A117" s="15" t="s">
        <v>251</v>
      </c>
      <c r="B117" s="22" t="s">
        <v>403</v>
      </c>
      <c r="C117" s="11">
        <v>4.9399945532120917</v>
      </c>
      <c r="D117" s="4" t="s">
        <v>29</v>
      </c>
      <c r="E117" s="26" t="s">
        <v>668</v>
      </c>
      <c r="F117" s="25" t="str">
        <f>VLOOKUP(A117,'all genes in clusters A-I'!A:B,2,FALSE)</f>
        <v>C</v>
      </c>
    </row>
    <row r="118" spans="1:7" ht="16">
      <c r="A118" s="15" t="s">
        <v>252</v>
      </c>
      <c r="B118" s="14" t="s">
        <v>621</v>
      </c>
      <c r="C118" s="11">
        <v>4.8780775154594149</v>
      </c>
      <c r="D118" s="4" t="s">
        <v>685</v>
      </c>
      <c r="E118" s="4" t="s">
        <v>679</v>
      </c>
      <c r="F118" s="25" t="str">
        <f>VLOOKUP(A118,'all genes in clusters A-I'!A:B,2,FALSE)</f>
        <v>C</v>
      </c>
    </row>
    <row r="119" spans="1:7" ht="16">
      <c r="A119" s="15" t="s">
        <v>258</v>
      </c>
      <c r="B119" s="14" t="s">
        <v>355</v>
      </c>
      <c r="C119" s="11">
        <v>4.7416774123245125</v>
      </c>
      <c r="D119" s="4" t="s">
        <v>665</v>
      </c>
      <c r="E119" s="26" t="s">
        <v>663</v>
      </c>
      <c r="F119" s="25" t="str">
        <f>VLOOKUP(A119,'all genes in clusters A-I'!A:B,2,FALSE)</f>
        <v>C</v>
      </c>
      <c r="G119" s="4"/>
    </row>
    <row r="120" spans="1:7" ht="16">
      <c r="A120" s="15" t="s">
        <v>259</v>
      </c>
      <c r="B120" s="8" t="s">
        <v>690</v>
      </c>
      <c r="C120" s="11">
        <v>4.739012409251897</v>
      </c>
      <c r="D120" s="4" t="s">
        <v>27</v>
      </c>
      <c r="E120" s="29" t="s">
        <v>691</v>
      </c>
      <c r="F120" s="25" t="str">
        <f>VLOOKUP(A120,'all genes in clusters A-I'!A:B,2,FALSE)</f>
        <v>C</v>
      </c>
      <c r="G120" s="4"/>
    </row>
    <row r="121" spans="1:7" ht="16">
      <c r="A121" s="15" t="s">
        <v>263</v>
      </c>
      <c r="B121" s="14" t="s">
        <v>357</v>
      </c>
      <c r="C121" s="11">
        <v>4.658447362224698</v>
      </c>
      <c r="D121" s="4" t="s">
        <v>637</v>
      </c>
      <c r="E121" s="4" t="s">
        <v>670</v>
      </c>
      <c r="F121" s="25" t="str">
        <f>VLOOKUP(A121,'all genes in clusters A-I'!A:B,2,FALSE)</f>
        <v>C</v>
      </c>
    </row>
    <row r="122" spans="1:7" ht="16">
      <c r="A122" s="15" t="s">
        <v>272</v>
      </c>
      <c r="B122" s="14" t="s">
        <v>361</v>
      </c>
      <c r="C122" s="11">
        <v>4.4057361226017413</v>
      </c>
      <c r="D122" s="4" t="s">
        <v>665</v>
      </c>
      <c r="E122" s="26" t="s">
        <v>663</v>
      </c>
      <c r="F122" s="25" t="str">
        <f>VLOOKUP(A122,'all genes in clusters A-I'!A:B,2,FALSE)</f>
        <v>C</v>
      </c>
    </row>
    <row r="123" spans="1:7" ht="16">
      <c r="A123" s="15" t="s">
        <v>273</v>
      </c>
      <c r="B123" s="8" t="s">
        <v>32</v>
      </c>
      <c r="C123" s="11">
        <v>4.3964185028376432</v>
      </c>
      <c r="D123" s="14" t="s">
        <v>685</v>
      </c>
      <c r="E123" s="10" t="s">
        <v>1390</v>
      </c>
      <c r="F123" s="25" t="str">
        <f>VLOOKUP(A123,'all genes in clusters A-I'!A:B,2,FALSE)</f>
        <v>C</v>
      </c>
    </row>
    <row r="124" spans="1:7" ht="16">
      <c r="A124" s="15" t="s">
        <v>274</v>
      </c>
      <c r="B124" s="14" t="s">
        <v>362</v>
      </c>
      <c r="C124" s="11">
        <v>4.3829186357683767</v>
      </c>
      <c r="D124" s="4" t="s">
        <v>642</v>
      </c>
      <c r="E124" s="4"/>
      <c r="F124" s="25" t="str">
        <f>VLOOKUP(A124,'all genes in clusters A-I'!A:B,2,FALSE)</f>
        <v>C</v>
      </c>
      <c r="G124" s="4"/>
    </row>
    <row r="125" spans="1:7" ht="16">
      <c r="A125" s="15" t="s">
        <v>277</v>
      </c>
      <c r="B125" s="8" t="s">
        <v>32</v>
      </c>
      <c r="C125" s="11">
        <v>4.3333526265271773</v>
      </c>
      <c r="D125" s="4" t="s">
        <v>685</v>
      </c>
      <c r="E125" s="4"/>
      <c r="F125" s="25" t="str">
        <f>VLOOKUP(A125,'all genes in clusters A-I'!A:B,2,FALSE)</f>
        <v>C</v>
      </c>
    </row>
    <row r="126" spans="1:7" ht="16">
      <c r="A126" s="15" t="s">
        <v>279</v>
      </c>
      <c r="B126" s="14" t="s">
        <v>365</v>
      </c>
      <c r="C126" s="11">
        <v>4.2906053286890966</v>
      </c>
      <c r="D126" s="14" t="s">
        <v>410</v>
      </c>
      <c r="E126" s="14" t="s">
        <v>638</v>
      </c>
      <c r="F126" s="25" t="str">
        <f>VLOOKUP(A126,'all genes in clusters A-I'!A:B,2,FALSE)</f>
        <v>C</v>
      </c>
      <c r="G126" s="4"/>
    </row>
    <row r="127" spans="1:7" ht="16">
      <c r="A127" s="15" t="s">
        <v>281</v>
      </c>
      <c r="B127" s="14" t="s">
        <v>361</v>
      </c>
      <c r="C127" s="11">
        <v>4.2766450432523921</v>
      </c>
      <c r="D127" s="4" t="s">
        <v>665</v>
      </c>
      <c r="E127" s="26" t="s">
        <v>663</v>
      </c>
      <c r="F127" s="25" t="str">
        <f>VLOOKUP(A127,'all genes in clusters A-I'!A:B,2,FALSE)</f>
        <v>C</v>
      </c>
      <c r="G127" s="4"/>
    </row>
    <row r="128" spans="1:7" ht="16">
      <c r="A128" s="15" t="s">
        <v>282</v>
      </c>
      <c r="B128" s="14" t="s">
        <v>368</v>
      </c>
      <c r="C128" s="11">
        <v>4.2696139691129424</v>
      </c>
      <c r="D128" s="4" t="s">
        <v>665</v>
      </c>
      <c r="E128" s="26" t="s">
        <v>663</v>
      </c>
      <c r="F128" s="25" t="str">
        <f>VLOOKUP(A128,'all genes in clusters A-I'!A:B,2,FALSE)</f>
        <v>C</v>
      </c>
      <c r="G128" s="4"/>
    </row>
    <row r="129" spans="1:7" ht="16">
      <c r="A129" s="15" t="s">
        <v>284</v>
      </c>
      <c r="B129" s="14" t="s">
        <v>370</v>
      </c>
      <c r="C129" s="11">
        <v>4.2403908962565646</v>
      </c>
      <c r="D129" s="4" t="s">
        <v>685</v>
      </c>
      <c r="E129" s="4"/>
      <c r="F129" s="25" t="str">
        <f>VLOOKUP(A129,'all genes in clusters A-I'!A:B,2,FALSE)</f>
        <v>C</v>
      </c>
    </row>
    <row r="130" spans="1:7" ht="16">
      <c r="A130" s="15" t="s">
        <v>286</v>
      </c>
      <c r="B130" s="14" t="s">
        <v>361</v>
      </c>
      <c r="C130" s="11">
        <v>4.2280357266977138</v>
      </c>
      <c r="D130" s="4" t="s">
        <v>665</v>
      </c>
      <c r="E130" s="26" t="s">
        <v>663</v>
      </c>
      <c r="F130" s="25" t="str">
        <f>VLOOKUP(A130,'all genes in clusters A-I'!A:B,2,FALSE)</f>
        <v>C</v>
      </c>
      <c r="G130" s="4"/>
    </row>
    <row r="131" spans="1:7" ht="16">
      <c r="A131" s="15" t="s">
        <v>289</v>
      </c>
      <c r="B131" s="14" t="s">
        <v>372</v>
      </c>
      <c r="C131" s="11">
        <v>4.1725871273825517</v>
      </c>
      <c r="D131" s="4" t="s">
        <v>685</v>
      </c>
      <c r="E131" s="4"/>
      <c r="F131" s="25" t="str">
        <f>VLOOKUP(A131,'all genes in clusters A-I'!A:B,2,FALSE)</f>
        <v>C</v>
      </c>
    </row>
    <row r="132" spans="1:7" ht="16">
      <c r="A132" s="15" t="s">
        <v>291</v>
      </c>
      <c r="B132" s="14" t="s">
        <v>373</v>
      </c>
      <c r="C132" s="11">
        <v>4.1281472477860746</v>
      </c>
      <c r="D132" s="4" t="s">
        <v>637</v>
      </c>
      <c r="E132" s="4" t="s">
        <v>670</v>
      </c>
      <c r="F132" s="25" t="str">
        <f>VLOOKUP(A132,'all genes in clusters A-I'!A:B,2,FALSE)</f>
        <v>C</v>
      </c>
    </row>
    <row r="133" spans="1:7" ht="16">
      <c r="A133" s="15" t="s">
        <v>295</v>
      </c>
      <c r="B133" s="8" t="s">
        <v>32</v>
      </c>
      <c r="C133" s="11">
        <v>4.0351902274471314</v>
      </c>
      <c r="D133" s="14" t="s">
        <v>685</v>
      </c>
      <c r="E133" s="10" t="s">
        <v>1386</v>
      </c>
      <c r="F133" s="25" t="str">
        <f>VLOOKUP(A133,'all genes in clusters A-I'!A:B,2,FALSE)</f>
        <v>C</v>
      </c>
    </row>
    <row r="134" spans="1:7" ht="16">
      <c r="A134" s="15" t="s">
        <v>297</v>
      </c>
      <c r="B134" s="8" t="s">
        <v>32</v>
      </c>
      <c r="C134" s="11">
        <v>3.8656075360663071</v>
      </c>
      <c r="D134" s="4" t="s">
        <v>685</v>
      </c>
      <c r="E134" s="4"/>
      <c r="F134" s="25" t="str">
        <f>VLOOKUP(A134,'all genes in clusters A-I'!A:B,2,FALSE)</f>
        <v>C</v>
      </c>
    </row>
    <row r="135" spans="1:7" ht="16">
      <c r="A135" s="15" t="s">
        <v>298</v>
      </c>
      <c r="B135" s="8" t="s">
        <v>32</v>
      </c>
      <c r="C135" s="11">
        <v>3.8347734240908351</v>
      </c>
      <c r="D135" s="4" t="s">
        <v>685</v>
      </c>
      <c r="E135" s="4"/>
      <c r="F135" s="25" t="str">
        <f>VLOOKUP(A135,'all genes in clusters A-I'!A:B,2,FALSE)</f>
        <v>C</v>
      </c>
    </row>
    <row r="136" spans="1:7" ht="16">
      <c r="A136" s="15" t="s">
        <v>300</v>
      </c>
      <c r="B136" s="14" t="s">
        <v>376</v>
      </c>
      <c r="C136" s="11">
        <v>3.8021017199622347</v>
      </c>
      <c r="D136" s="4" t="s">
        <v>685</v>
      </c>
      <c r="E136" s="4"/>
      <c r="F136" s="25" t="str">
        <f>VLOOKUP(A136,'all genes in clusters A-I'!A:B,2,FALSE)</f>
        <v>C</v>
      </c>
    </row>
    <row r="137" spans="1:7" ht="16">
      <c r="A137" s="15" t="s">
        <v>301</v>
      </c>
      <c r="B137" s="14" t="s">
        <v>377</v>
      </c>
      <c r="C137" s="11">
        <v>3.7911270285394516</v>
      </c>
      <c r="D137" s="4" t="s">
        <v>640</v>
      </c>
      <c r="E137" s="4"/>
      <c r="F137" s="25" t="str">
        <f>VLOOKUP(A137,'all genes in clusters A-I'!A:B,2,FALSE)</f>
        <v>C</v>
      </c>
    </row>
    <row r="138" spans="1:7" ht="16">
      <c r="A138" s="15" t="s">
        <v>303</v>
      </c>
      <c r="B138" s="14" t="s">
        <v>379</v>
      </c>
      <c r="C138" s="11">
        <v>3.7225851432187151</v>
      </c>
      <c r="D138" s="4" t="s">
        <v>708</v>
      </c>
      <c r="E138" s="4"/>
      <c r="F138" s="25" t="str">
        <f>VLOOKUP(A138,'all genes in clusters A-I'!A:B,2,FALSE)</f>
        <v>C</v>
      </c>
    </row>
    <row r="139" spans="1:7" ht="16">
      <c r="A139" s="15" t="s">
        <v>304</v>
      </c>
      <c r="B139" s="8" t="s">
        <v>32</v>
      </c>
      <c r="C139" s="11">
        <v>3.6859148854934842</v>
      </c>
      <c r="D139" s="4" t="s">
        <v>685</v>
      </c>
      <c r="E139" s="4"/>
      <c r="F139" s="25" t="str">
        <f>VLOOKUP(A139,'all genes in clusters A-I'!A:B,2,FALSE)</f>
        <v>C</v>
      </c>
    </row>
    <row r="140" spans="1:7" ht="16">
      <c r="A140" s="15" t="s">
        <v>305</v>
      </c>
      <c r="B140" s="14" t="s">
        <v>380</v>
      </c>
      <c r="C140" s="11">
        <v>3.6671425619446585</v>
      </c>
      <c r="D140" s="4" t="s">
        <v>708</v>
      </c>
      <c r="E140" s="4"/>
      <c r="F140" s="25" t="str">
        <f>VLOOKUP(A140,'all genes in clusters A-I'!A:B,2,FALSE)</f>
        <v>C</v>
      </c>
    </row>
    <row r="141" spans="1:7" ht="16">
      <c r="A141" s="15" t="s">
        <v>306</v>
      </c>
      <c r="B141" s="8" t="s">
        <v>32</v>
      </c>
      <c r="C141" s="11">
        <v>3.62</v>
      </c>
      <c r="D141" s="4" t="s">
        <v>685</v>
      </c>
      <c r="E141" s="4"/>
      <c r="F141" s="25" t="str">
        <f>VLOOKUP(A141,'all genes in clusters A-I'!A:B,2,FALSE)</f>
        <v>C</v>
      </c>
    </row>
    <row r="142" spans="1:7" ht="16">
      <c r="A142" s="15" t="s">
        <v>307</v>
      </c>
      <c r="B142" s="14" t="s">
        <v>369</v>
      </c>
      <c r="C142" s="11">
        <v>3.6140851294618641</v>
      </c>
      <c r="D142" s="4" t="s">
        <v>640</v>
      </c>
      <c r="E142" s="4"/>
      <c r="F142" s="25" t="str">
        <f>VLOOKUP(A142,'all genes in clusters A-I'!A:B,2,FALSE)</f>
        <v>C</v>
      </c>
    </row>
    <row r="143" spans="1:7" ht="16">
      <c r="A143" s="15" t="s">
        <v>309</v>
      </c>
      <c r="B143" s="14" t="s">
        <v>382</v>
      </c>
      <c r="C143" s="11">
        <v>3.6081692460720665</v>
      </c>
      <c r="D143" s="4" t="s">
        <v>665</v>
      </c>
      <c r="E143" s="26" t="s">
        <v>663</v>
      </c>
      <c r="F143" s="25" t="str">
        <f>VLOOKUP(A143,'all genes in clusters A-I'!A:B,2,FALSE)</f>
        <v>C</v>
      </c>
    </row>
    <row r="144" spans="1:7" ht="16">
      <c r="A144" s="15" t="s">
        <v>312</v>
      </c>
      <c r="B144" s="14" t="s">
        <v>704</v>
      </c>
      <c r="C144" s="11">
        <v>3.5575068159653758</v>
      </c>
      <c r="D144" s="4" t="s">
        <v>27</v>
      </c>
      <c r="E144" s="4" t="s">
        <v>706</v>
      </c>
      <c r="F144" s="25" t="str">
        <f>VLOOKUP(A144,'all genes in clusters A-I'!A:B,2,FALSE)</f>
        <v>C</v>
      </c>
    </row>
    <row r="145" spans="1:9" ht="16">
      <c r="A145" s="15" t="s">
        <v>313</v>
      </c>
      <c r="B145" s="8" t="s">
        <v>32</v>
      </c>
      <c r="C145" s="11">
        <v>3.5564802830976916</v>
      </c>
      <c r="D145" s="4" t="s">
        <v>685</v>
      </c>
      <c r="E145" s="4"/>
      <c r="F145" s="25" t="str">
        <f>VLOOKUP(A145,'all genes in clusters A-I'!A:B,2,FALSE)</f>
        <v>C</v>
      </c>
    </row>
    <row r="146" spans="1:9" ht="16">
      <c r="A146" s="15" t="s">
        <v>314</v>
      </c>
      <c r="B146" s="8" t="s">
        <v>32</v>
      </c>
      <c r="C146" s="11">
        <v>3.5429090259585614</v>
      </c>
      <c r="D146" s="4" t="s">
        <v>685</v>
      </c>
      <c r="E146" s="4"/>
      <c r="F146" s="25" t="str">
        <f>VLOOKUP(A146,'all genes in clusters A-I'!A:B,2,FALSE)</f>
        <v>C</v>
      </c>
    </row>
    <row r="147" spans="1:9" ht="16">
      <c r="A147" s="15" t="s">
        <v>315</v>
      </c>
      <c r="B147" s="8" t="s">
        <v>32</v>
      </c>
      <c r="C147" s="11">
        <v>3.5231602653843814</v>
      </c>
      <c r="D147" s="14" t="s">
        <v>685</v>
      </c>
      <c r="E147" s="4" t="s">
        <v>1392</v>
      </c>
      <c r="F147" s="25" t="str">
        <f>VLOOKUP(A147,'all genes in clusters A-I'!A:B,2,FALSE)</f>
        <v>C</v>
      </c>
      <c r="G147" s="4"/>
    </row>
    <row r="148" spans="1:9" ht="16">
      <c r="A148" s="15" t="s">
        <v>316</v>
      </c>
      <c r="B148" s="8" t="s">
        <v>32</v>
      </c>
      <c r="C148" s="11">
        <v>3.5160591155782379</v>
      </c>
      <c r="D148" s="4" t="s">
        <v>685</v>
      </c>
      <c r="E148" s="4"/>
      <c r="F148" s="25" t="str">
        <f>VLOOKUP(A148,'all genes in clusters A-I'!A:B,2,FALSE)</f>
        <v>C</v>
      </c>
    </row>
    <row r="149" spans="1:9" ht="16">
      <c r="A149" s="15" t="s">
        <v>317</v>
      </c>
      <c r="B149" s="14" t="s">
        <v>387</v>
      </c>
      <c r="C149" s="11">
        <v>3.4489805386096357</v>
      </c>
      <c r="D149" s="4" t="s">
        <v>640</v>
      </c>
      <c r="E149" s="4"/>
      <c r="F149" s="25" t="str">
        <f>VLOOKUP(A149,'all genes in clusters A-I'!A:B,2,FALSE)</f>
        <v>C</v>
      </c>
      <c r="G149" s="4"/>
    </row>
    <row r="150" spans="1:9" ht="16">
      <c r="A150" s="15" t="s">
        <v>319</v>
      </c>
      <c r="B150" s="14" t="s">
        <v>384</v>
      </c>
      <c r="C150" s="11">
        <v>3.4146744091200403</v>
      </c>
      <c r="D150" s="4" t="s">
        <v>685</v>
      </c>
      <c r="E150" s="4" t="s">
        <v>661</v>
      </c>
      <c r="F150" s="25" t="str">
        <f>VLOOKUP(A150,'all genes in clusters A-I'!A:B,2,FALSE)</f>
        <v>C</v>
      </c>
    </row>
    <row r="151" spans="1:9" ht="16">
      <c r="A151" s="15" t="s">
        <v>320</v>
      </c>
      <c r="B151" s="14" t="s">
        <v>388</v>
      </c>
      <c r="C151" s="11">
        <v>3.4146032008308942</v>
      </c>
      <c r="D151" s="4" t="s">
        <v>685</v>
      </c>
      <c r="E151" s="4"/>
      <c r="F151" s="25" t="str">
        <f>VLOOKUP(A151,'all genes in clusters A-I'!A:B,2,FALSE)</f>
        <v>C</v>
      </c>
    </row>
    <row r="152" spans="1:9" ht="16">
      <c r="A152" s="15" t="s">
        <v>321</v>
      </c>
      <c r="B152" s="14" t="s">
        <v>375</v>
      </c>
      <c r="C152" s="11">
        <v>3.4145161595442519</v>
      </c>
      <c r="D152" s="4" t="s">
        <v>685</v>
      </c>
      <c r="E152" s="4"/>
      <c r="F152" s="25" t="str">
        <f>VLOOKUP(A152,'all genes in clusters A-I'!A:B,2,FALSE)</f>
        <v>C</v>
      </c>
    </row>
    <row r="153" spans="1:9" ht="16">
      <c r="A153" s="15" t="s">
        <v>322</v>
      </c>
      <c r="B153" s="14" t="s">
        <v>199</v>
      </c>
      <c r="C153" s="11">
        <v>3.412766141408901</v>
      </c>
      <c r="D153" s="4" t="s">
        <v>685</v>
      </c>
      <c r="E153" s="4"/>
      <c r="F153" s="25" t="str">
        <f>VLOOKUP(A153,'all genes in clusters A-I'!A:B,2,FALSE)</f>
        <v>C</v>
      </c>
    </row>
    <row r="154" spans="1:9" ht="16">
      <c r="A154" s="15" t="s">
        <v>323</v>
      </c>
      <c r="B154" s="14" t="s">
        <v>388</v>
      </c>
      <c r="C154" s="11">
        <v>3.3909847989711368</v>
      </c>
      <c r="D154" s="14" t="s">
        <v>685</v>
      </c>
      <c r="E154" s="10" t="s">
        <v>1386</v>
      </c>
      <c r="F154" s="25" t="str">
        <f>VLOOKUP(A154,'all genes in clusters A-I'!A:B,2,FALSE)</f>
        <v>C</v>
      </c>
    </row>
    <row r="155" spans="1:9" ht="16">
      <c r="A155" s="15" t="s">
        <v>326</v>
      </c>
      <c r="B155" s="14" t="s">
        <v>199</v>
      </c>
      <c r="C155" s="11">
        <v>3.2628194111656672</v>
      </c>
      <c r="D155" s="4" t="s">
        <v>685</v>
      </c>
      <c r="E155" s="4" t="s">
        <v>1394</v>
      </c>
      <c r="F155" s="25" t="str">
        <f>VLOOKUP(A155,'all genes in clusters A-I'!A:B,2,FALSE)</f>
        <v>C</v>
      </c>
      <c r="G155" s="4"/>
    </row>
    <row r="156" spans="1:9" ht="16">
      <c r="A156" s="15" t="s">
        <v>327</v>
      </c>
      <c r="B156" s="14" t="s">
        <v>33</v>
      </c>
      <c r="C156" s="11">
        <v>3.1973805077474382</v>
      </c>
      <c r="D156" s="4" t="s">
        <v>640</v>
      </c>
      <c r="E156" s="4"/>
      <c r="F156" s="25" t="str">
        <f>VLOOKUP(A156,'all genes in clusters A-I'!A:B,2,FALSE)</f>
        <v>C</v>
      </c>
    </row>
    <row r="157" spans="1:9" ht="16">
      <c r="A157" s="15" t="s">
        <v>328</v>
      </c>
      <c r="B157" s="14" t="s">
        <v>390</v>
      </c>
      <c r="C157" s="11">
        <v>3.180441752760955</v>
      </c>
      <c r="D157" s="4" t="s">
        <v>27</v>
      </c>
      <c r="E157" s="4" t="s">
        <v>658</v>
      </c>
      <c r="F157" s="25" t="str">
        <f>VLOOKUP(A157,'all genes in clusters A-I'!A:B,2,FALSE)</f>
        <v>C</v>
      </c>
      <c r="G157" s="4"/>
    </row>
    <row r="158" spans="1:9" ht="16">
      <c r="A158" s="15" t="s">
        <v>329</v>
      </c>
      <c r="B158" s="14" t="s">
        <v>385</v>
      </c>
      <c r="C158" s="11">
        <v>3.171725889331984</v>
      </c>
      <c r="D158" s="4" t="s">
        <v>685</v>
      </c>
      <c r="E158" s="4" t="s">
        <v>661</v>
      </c>
      <c r="F158" s="25" t="str">
        <f>VLOOKUP(A158,'all genes in clusters A-I'!A:B,2,FALSE)</f>
        <v>C</v>
      </c>
      <c r="G158" s="4"/>
      <c r="H158" s="4"/>
      <c r="I158" s="7"/>
    </row>
    <row r="159" spans="1:9" ht="16">
      <c r="A159" s="15" t="s">
        <v>331</v>
      </c>
      <c r="B159" s="14" t="s">
        <v>392</v>
      </c>
      <c r="C159" s="11">
        <v>3.1663983337423165</v>
      </c>
      <c r="D159" s="4" t="s">
        <v>401</v>
      </c>
      <c r="E159" s="4"/>
      <c r="F159" s="25" t="str">
        <f>VLOOKUP(A159,'all genes in clusters A-I'!A:B,2,FALSE)</f>
        <v>C</v>
      </c>
      <c r="G159" s="4"/>
      <c r="H159" s="4"/>
      <c r="I159" s="7"/>
    </row>
    <row r="160" spans="1:9" ht="16">
      <c r="A160" s="15" t="s">
        <v>332</v>
      </c>
      <c r="B160" s="14" t="s">
        <v>36</v>
      </c>
      <c r="C160" s="11">
        <v>3.1585498352356844</v>
      </c>
      <c r="D160" s="4" t="s">
        <v>685</v>
      </c>
      <c r="E160" s="4" t="s">
        <v>702</v>
      </c>
      <c r="F160" s="25" t="str">
        <f>VLOOKUP(A160,'all genes in clusters A-I'!A:B,2,FALSE)</f>
        <v>C</v>
      </c>
      <c r="G160" s="4"/>
      <c r="H160" s="4"/>
      <c r="I160" s="7"/>
    </row>
    <row r="161" spans="1:9" ht="16">
      <c r="A161" s="15" t="s">
        <v>334</v>
      </c>
      <c r="B161" s="14" t="s">
        <v>369</v>
      </c>
      <c r="C161" s="11">
        <v>3.0657383552120394</v>
      </c>
      <c r="D161" s="4" t="s">
        <v>640</v>
      </c>
      <c r="E161" s="4"/>
      <c r="F161" s="25" t="str">
        <f>VLOOKUP(A161,'all genes in clusters A-I'!A:B,2,FALSE)</f>
        <v>C</v>
      </c>
      <c r="G161" s="4"/>
      <c r="H161" s="4"/>
      <c r="I161" s="7"/>
    </row>
    <row r="162" spans="1:9" ht="16">
      <c r="A162" s="15" t="s">
        <v>335</v>
      </c>
      <c r="B162" s="14" t="s">
        <v>361</v>
      </c>
      <c r="C162" s="11">
        <v>3.0495389675893416</v>
      </c>
      <c r="D162" s="4" t="s">
        <v>665</v>
      </c>
      <c r="E162" s="26" t="s">
        <v>663</v>
      </c>
      <c r="F162" s="25" t="str">
        <f>VLOOKUP(A162,'all genes in clusters A-I'!A:B,2,FALSE)</f>
        <v>C</v>
      </c>
      <c r="G162" s="4"/>
      <c r="H162" s="4"/>
      <c r="I162" s="7"/>
    </row>
    <row r="163" spans="1:9" ht="16">
      <c r="A163" s="15" t="s">
        <v>336</v>
      </c>
      <c r="B163" s="14" t="s">
        <v>395</v>
      </c>
      <c r="C163" s="11">
        <v>3.0358230749146609</v>
      </c>
      <c r="D163" s="4" t="s">
        <v>642</v>
      </c>
      <c r="E163" s="4" t="s">
        <v>411</v>
      </c>
      <c r="F163" s="25" t="str">
        <f>VLOOKUP(A163,'all genes in clusters A-I'!A:B,2,FALSE)</f>
        <v>C</v>
      </c>
      <c r="G163" s="4"/>
      <c r="H163" s="4"/>
      <c r="I163" s="7"/>
    </row>
    <row r="164" spans="1:9" ht="16">
      <c r="A164" s="15" t="s">
        <v>337</v>
      </c>
      <c r="B164" s="14" t="s">
        <v>396</v>
      </c>
      <c r="C164" s="11">
        <v>3.0353788457070792</v>
      </c>
      <c r="D164" s="4" t="s">
        <v>640</v>
      </c>
      <c r="E164" s="4"/>
      <c r="F164" s="25" t="str">
        <f>VLOOKUP(A164,'all genes in clusters A-I'!A:B,2,FALSE)</f>
        <v>C</v>
      </c>
      <c r="G164" s="9"/>
      <c r="H164" s="4"/>
      <c r="I164" s="7"/>
    </row>
    <row r="165" spans="1:9" ht="16">
      <c r="A165" s="15" t="s">
        <v>339</v>
      </c>
      <c r="B165" s="14" t="s">
        <v>634</v>
      </c>
      <c r="C165" s="11">
        <v>2.9950064678131181</v>
      </c>
      <c r="D165" s="4" t="s">
        <v>665</v>
      </c>
      <c r="E165" s="26" t="s">
        <v>663</v>
      </c>
      <c r="F165" s="25" t="str">
        <f>VLOOKUP(A165,'all genes in clusters A-I'!A:B,2,FALSE)</f>
        <v>C</v>
      </c>
      <c r="G165" s="4"/>
      <c r="H165" s="4"/>
      <c r="I165" s="7"/>
    </row>
    <row r="166" spans="1:9" ht="16">
      <c r="A166" s="15" t="s">
        <v>340</v>
      </c>
      <c r="B166" s="14" t="s">
        <v>623</v>
      </c>
      <c r="C166" s="11">
        <v>2.9945637885559693</v>
      </c>
      <c r="D166" s="4" t="s">
        <v>685</v>
      </c>
      <c r="E166" s="4" t="s">
        <v>682</v>
      </c>
      <c r="F166" s="25" t="str">
        <f>VLOOKUP(A166,'all genes in clusters A-I'!A:B,2,FALSE)</f>
        <v>C</v>
      </c>
      <c r="G166" s="4"/>
      <c r="H166" s="4"/>
      <c r="I166" s="7"/>
    </row>
    <row r="167" spans="1:9" ht="16">
      <c r="A167" s="15" t="s">
        <v>341</v>
      </c>
      <c r="B167" s="14" t="s">
        <v>386</v>
      </c>
      <c r="C167" s="11">
        <v>2.9910101682029842</v>
      </c>
      <c r="D167" s="4" t="s">
        <v>685</v>
      </c>
      <c r="E167" s="4" t="s">
        <v>661</v>
      </c>
      <c r="F167" s="25" t="str">
        <f>VLOOKUP(A167,'all genes in clusters A-I'!A:B,2,FALSE)</f>
        <v>C</v>
      </c>
      <c r="G167" s="4"/>
    </row>
    <row r="168" spans="1:9" ht="16">
      <c r="A168" s="15" t="s">
        <v>342</v>
      </c>
      <c r="B168" s="8" t="s">
        <v>32</v>
      </c>
      <c r="C168" s="11">
        <v>2.9889538887459044</v>
      </c>
      <c r="D168" s="4" t="s">
        <v>709</v>
      </c>
      <c r="E168" s="4"/>
      <c r="F168" s="25" t="str">
        <f>VLOOKUP(A168,'all genes in clusters A-I'!A:B,2,FALSE)</f>
        <v>C</v>
      </c>
      <c r="G168" s="4"/>
    </row>
    <row r="169" spans="1:9" ht="16">
      <c r="A169" s="15" t="s">
        <v>343</v>
      </c>
      <c r="B169" s="8" t="s">
        <v>692</v>
      </c>
      <c r="C169" s="11">
        <v>2.9779405255796663</v>
      </c>
      <c r="D169" s="4" t="s">
        <v>27</v>
      </c>
      <c r="E169" s="4" t="s">
        <v>693</v>
      </c>
      <c r="F169" s="25" t="str">
        <f>VLOOKUP(A169,'all genes in clusters A-I'!A:B,2,FALSE)</f>
        <v>C</v>
      </c>
      <c r="G169" s="4"/>
    </row>
    <row r="170" spans="1:9" ht="16">
      <c r="A170" s="15" t="s">
        <v>344</v>
      </c>
      <c r="B170" s="14" t="s">
        <v>398</v>
      </c>
      <c r="C170" s="11">
        <v>2.9660161589434111</v>
      </c>
      <c r="D170" s="4" t="s">
        <v>640</v>
      </c>
      <c r="E170" s="4"/>
      <c r="F170" s="25" t="str">
        <f>VLOOKUP(A170,'all genes in clusters A-I'!A:B,2,FALSE)</f>
        <v>C</v>
      </c>
      <c r="G170" s="4"/>
    </row>
    <row r="171" spans="1:9" ht="16">
      <c r="A171" s="15" t="s">
        <v>346</v>
      </c>
      <c r="B171" s="8" t="s">
        <v>32</v>
      </c>
      <c r="C171" s="11">
        <v>2.9447736729290126</v>
      </c>
      <c r="D171" s="4" t="s">
        <v>685</v>
      </c>
      <c r="E171" s="4"/>
      <c r="F171" s="25" t="str">
        <f>VLOOKUP(A171,'all genes in clusters A-I'!A:B,2,FALSE)</f>
        <v>C</v>
      </c>
      <c r="G171" s="4"/>
    </row>
    <row r="172" spans="1:9" ht="16">
      <c r="A172" s="15" t="s">
        <v>347</v>
      </c>
      <c r="B172" s="14" t="s">
        <v>399</v>
      </c>
      <c r="C172" s="11">
        <v>2.9117797976836242</v>
      </c>
      <c r="D172" s="4" t="s">
        <v>640</v>
      </c>
      <c r="E172" s="4"/>
      <c r="F172" s="25" t="str">
        <f>VLOOKUP(A172,'all genes in clusters A-I'!A:B,2,FALSE)</f>
        <v>C</v>
      </c>
      <c r="G172" s="4"/>
    </row>
    <row r="173" spans="1:9" ht="16">
      <c r="A173" s="15" t="s">
        <v>348</v>
      </c>
      <c r="B173" s="8" t="s">
        <v>32</v>
      </c>
      <c r="C173" s="11">
        <v>2.8893022497145511</v>
      </c>
      <c r="D173" s="4" t="s">
        <v>685</v>
      </c>
      <c r="E173" s="4"/>
      <c r="F173" s="25" t="str">
        <f>VLOOKUP(A173,'all genes in clusters A-I'!A:B,2,FALSE)</f>
        <v>C</v>
      </c>
      <c r="G173" s="4"/>
    </row>
    <row r="174" spans="1:9" ht="16">
      <c r="A174" s="15" t="s">
        <v>349</v>
      </c>
      <c r="B174" s="14" t="s">
        <v>369</v>
      </c>
      <c r="C174" s="11">
        <v>2.8422524517082079</v>
      </c>
      <c r="D174" s="4" t="s">
        <v>640</v>
      </c>
      <c r="E174" s="4"/>
      <c r="F174" s="25" t="str">
        <f>VLOOKUP(A174,'all genes in clusters A-I'!A:B,2,FALSE)</f>
        <v>C</v>
      </c>
      <c r="G174" s="4"/>
    </row>
    <row r="175" spans="1:9" ht="16">
      <c r="A175" s="15" t="s">
        <v>350</v>
      </c>
      <c r="B175" s="14" t="s">
        <v>369</v>
      </c>
      <c r="C175" s="11">
        <v>2.8238617173901122</v>
      </c>
      <c r="D175" s="4" t="s">
        <v>640</v>
      </c>
      <c r="E175" s="4"/>
      <c r="F175" s="25" t="str">
        <f>VLOOKUP(A175,'all genes in clusters A-I'!A:B,2,FALSE)</f>
        <v>C</v>
      </c>
      <c r="G175" s="4"/>
    </row>
    <row r="176" spans="1:9" ht="16">
      <c r="A176" s="8" t="s">
        <v>14</v>
      </c>
      <c r="B176" s="8" t="s">
        <v>43</v>
      </c>
      <c r="C176" s="13">
        <v>13.001536209999999</v>
      </c>
      <c r="D176" s="4" t="s">
        <v>28</v>
      </c>
      <c r="E176" s="4"/>
      <c r="F176" s="25" t="str">
        <f>VLOOKUP(A176,'all genes in clusters A-I'!A:B,2,FALSE)</f>
        <v>D</v>
      </c>
      <c r="G176" s="4"/>
    </row>
    <row r="177" spans="1:7" ht="16">
      <c r="A177" s="8" t="s">
        <v>15</v>
      </c>
      <c r="B177" s="8" t="s">
        <v>38</v>
      </c>
      <c r="C177" s="13">
        <v>12.65570213</v>
      </c>
      <c r="D177" s="4" t="s">
        <v>27</v>
      </c>
      <c r="E177" s="4" t="s">
        <v>210</v>
      </c>
      <c r="F177" s="25" t="str">
        <f>VLOOKUP(A177,'all genes in clusters A-I'!A:B,2,FALSE)</f>
        <v>D</v>
      </c>
      <c r="G177" s="4"/>
    </row>
    <row r="178" spans="1:7" ht="16">
      <c r="A178" s="8" t="s">
        <v>16</v>
      </c>
      <c r="B178" s="8" t="s">
        <v>32</v>
      </c>
      <c r="C178" s="13">
        <v>12.44732202</v>
      </c>
      <c r="D178" s="4" t="s">
        <v>685</v>
      </c>
      <c r="E178" s="4"/>
      <c r="F178" s="25" t="str">
        <f>VLOOKUP(A178,'all genes in clusters A-I'!A:B,2,FALSE)</f>
        <v>D</v>
      </c>
      <c r="G178" s="4"/>
    </row>
    <row r="179" spans="1:7" ht="16">
      <c r="A179" s="15" t="s">
        <v>276</v>
      </c>
      <c r="B179" s="14" t="s">
        <v>364</v>
      </c>
      <c r="C179" s="11">
        <v>4.3527254651860749</v>
      </c>
      <c r="D179" s="4" t="s">
        <v>665</v>
      </c>
      <c r="E179" s="4" t="s">
        <v>663</v>
      </c>
      <c r="F179" s="25" t="str">
        <f>VLOOKUP(A179,'all genes in clusters A-I'!A:B,2,FALSE)</f>
        <v>D</v>
      </c>
      <c r="G179" s="4"/>
    </row>
    <row r="180" spans="1:7" ht="16">
      <c r="A180" s="15" t="s">
        <v>310</v>
      </c>
      <c r="B180" s="14" t="s">
        <v>383</v>
      </c>
      <c r="C180" s="11">
        <v>3.5945467073530861</v>
      </c>
      <c r="D180" s="4" t="s">
        <v>665</v>
      </c>
      <c r="E180" s="26" t="s">
        <v>663</v>
      </c>
      <c r="F180" s="25" t="str">
        <f>VLOOKUP(A180,'all genes in clusters A-I'!A:B,2,FALSE)</f>
        <v>D</v>
      </c>
      <c r="G180" s="4"/>
    </row>
    <row r="181" spans="1:7" ht="16">
      <c r="A181" s="15" t="s">
        <v>318</v>
      </c>
      <c r="B181" s="14" t="s">
        <v>361</v>
      </c>
      <c r="C181" s="11">
        <v>3.4476073727712491</v>
      </c>
      <c r="D181" s="4" t="s">
        <v>665</v>
      </c>
      <c r="E181" s="26" t="s">
        <v>663</v>
      </c>
      <c r="F181" s="25" t="str">
        <f>VLOOKUP(A181,'all genes in clusters A-I'!A:B,2,FALSE)</f>
        <v>D</v>
      </c>
      <c r="G181" s="4"/>
    </row>
    <row r="182" spans="1:7" ht="16">
      <c r="A182" s="15" t="s">
        <v>325</v>
      </c>
      <c r="B182" s="14" t="s">
        <v>389</v>
      </c>
      <c r="C182" s="11">
        <v>3.2871957666979137</v>
      </c>
      <c r="D182" s="4" t="s">
        <v>28</v>
      </c>
      <c r="E182" s="4"/>
      <c r="F182" s="25" t="str">
        <f>VLOOKUP(A182,'all genes in clusters A-I'!A:B,2,FALSE)</f>
        <v>D</v>
      </c>
      <c r="G182" s="4"/>
    </row>
    <row r="183" spans="1:7" ht="16">
      <c r="A183" s="15" t="s">
        <v>330</v>
      </c>
      <c r="B183" s="14" t="s">
        <v>391</v>
      </c>
      <c r="C183" s="11">
        <v>3.1670948425999179</v>
      </c>
      <c r="D183" s="14" t="s">
        <v>685</v>
      </c>
      <c r="E183" s="16" t="s">
        <v>1395</v>
      </c>
      <c r="F183" s="25" t="str">
        <f>VLOOKUP(A183,'all genes in clusters A-I'!A:B,2,FALSE)</f>
        <v>D</v>
      </c>
      <c r="G183" s="4"/>
    </row>
    <row r="184" spans="1:7" ht="16">
      <c r="A184" s="15" t="s">
        <v>333</v>
      </c>
      <c r="B184" s="14" t="s">
        <v>393</v>
      </c>
      <c r="C184" s="11">
        <v>3.1042332171316085</v>
      </c>
      <c r="D184" s="4" t="s">
        <v>394</v>
      </c>
      <c r="E184" s="4" t="s">
        <v>667</v>
      </c>
      <c r="F184" s="25" t="str">
        <f>VLOOKUP(A184,'all genes in clusters A-I'!A:B,2,FALSE)</f>
        <v>D</v>
      </c>
      <c r="G184" s="4"/>
    </row>
    <row r="185" spans="1:7" ht="16">
      <c r="A185" s="15" t="s">
        <v>338</v>
      </c>
      <c r="B185" s="14" t="s">
        <v>397</v>
      </c>
      <c r="C185" s="11">
        <v>3.0193666476411658</v>
      </c>
      <c r="D185" s="4" t="s">
        <v>643</v>
      </c>
      <c r="E185" s="4" t="s">
        <v>409</v>
      </c>
      <c r="F185" s="25" t="str">
        <f>VLOOKUP(A185,'all genes in clusters A-I'!A:B,2,FALSE)</f>
        <v>D</v>
      </c>
      <c r="G185" s="4"/>
    </row>
    <row r="186" spans="1:7" ht="16">
      <c r="A186" s="15" t="s">
        <v>345</v>
      </c>
      <c r="B186" s="8" t="s">
        <v>32</v>
      </c>
      <c r="C186" s="11">
        <v>2.963022232001614</v>
      </c>
      <c r="D186" s="14" t="s">
        <v>685</v>
      </c>
      <c r="E186" s="10" t="s">
        <v>1396</v>
      </c>
      <c r="F186" s="25" t="str">
        <f>VLOOKUP(A186,'all genes in clusters A-I'!A:B,2,FALSE)</f>
        <v>D</v>
      </c>
      <c r="G186" s="4"/>
    </row>
    <row r="187" spans="1:7" ht="16">
      <c r="A187" s="15" t="s">
        <v>351</v>
      </c>
      <c r="B187" s="14" t="s">
        <v>400</v>
      </c>
      <c r="C187" s="11">
        <v>2.5857690453345552</v>
      </c>
      <c r="D187" s="4" t="s">
        <v>665</v>
      </c>
      <c r="E187" s="26" t="s">
        <v>663</v>
      </c>
      <c r="F187" s="25" t="str">
        <f>VLOOKUP(A187,'all genes in clusters A-I'!A:B,2,FALSE)</f>
        <v>D</v>
      </c>
      <c r="G187" s="4"/>
    </row>
    <row r="188" spans="1:7" ht="16">
      <c r="A188" s="15" t="s">
        <v>352</v>
      </c>
      <c r="B188" s="14" t="s">
        <v>408</v>
      </c>
      <c r="C188" s="11">
        <v>2.4959442946641581</v>
      </c>
      <c r="D188" s="4" t="s">
        <v>637</v>
      </c>
      <c r="E188" s="4" t="s">
        <v>670</v>
      </c>
      <c r="F188" s="25" t="str">
        <f>VLOOKUP(A188,'all genes in clusters A-I'!A:B,2,FALSE)</f>
        <v>D</v>
      </c>
      <c r="G188" s="4"/>
    </row>
    <row r="189" spans="1:7">
      <c r="A189" s="15" t="s">
        <v>412</v>
      </c>
      <c r="B189" s="14" t="s">
        <v>573</v>
      </c>
      <c r="C189" s="11">
        <v>-2.00709712043823</v>
      </c>
      <c r="D189" s="18" t="s">
        <v>644</v>
      </c>
      <c r="E189" s="14" t="s">
        <v>677</v>
      </c>
      <c r="F189" s="14" t="str">
        <f>VLOOKUP(A189,'all genes in clusters A-I'!A:B,2,FALSE)</f>
        <v>E</v>
      </c>
      <c r="G189" s="4"/>
    </row>
    <row r="190" spans="1:7">
      <c r="A190" s="15" t="s">
        <v>413</v>
      </c>
      <c r="B190" s="14" t="s">
        <v>30</v>
      </c>
      <c r="C190" s="11">
        <v>-2.0078201407073202</v>
      </c>
      <c r="D190" s="18" t="s">
        <v>685</v>
      </c>
      <c r="E190" s="14"/>
      <c r="F190" s="14" t="str">
        <f>VLOOKUP(A190,'all genes in clusters A-I'!A:B,2,FALSE)</f>
        <v>E</v>
      </c>
      <c r="G190" s="4"/>
    </row>
    <row r="191" spans="1:7">
      <c r="A191" s="15" t="s">
        <v>414</v>
      </c>
      <c r="B191" s="14" t="s">
        <v>624</v>
      </c>
      <c r="C191" s="11">
        <v>-2.0088386346224798</v>
      </c>
      <c r="D191" s="18" t="s">
        <v>645</v>
      </c>
      <c r="E191" s="14"/>
      <c r="F191" s="14" t="str">
        <f>VLOOKUP(A191,'all genes in clusters A-I'!A:B,2,FALSE)</f>
        <v>E</v>
      </c>
      <c r="G191" s="4"/>
    </row>
    <row r="192" spans="1:7">
      <c r="A192" s="15" t="s">
        <v>415</v>
      </c>
      <c r="B192" s="14" t="s">
        <v>618</v>
      </c>
      <c r="C192" s="11">
        <v>-2.0096602816279998</v>
      </c>
      <c r="D192" s="18" t="s">
        <v>642</v>
      </c>
      <c r="E192" s="14"/>
      <c r="F192" s="14" t="str">
        <f>VLOOKUP(A192,'all genes in clusters A-I'!A:B,2,FALSE)</f>
        <v>E</v>
      </c>
      <c r="G192" s="4"/>
    </row>
    <row r="193" spans="1:9">
      <c r="A193" s="15" t="s">
        <v>416</v>
      </c>
      <c r="B193" s="14" t="s">
        <v>633</v>
      </c>
      <c r="C193" s="11">
        <v>-2.0136934873811598</v>
      </c>
      <c r="D193" s="18" t="s">
        <v>685</v>
      </c>
      <c r="E193" s="14" t="s">
        <v>577</v>
      </c>
      <c r="F193" s="14" t="str">
        <f>VLOOKUP(A193,'all genes in clusters A-I'!A:B,2,FALSE)</f>
        <v>E</v>
      </c>
      <c r="G193" s="4"/>
    </row>
    <row r="194" spans="1:9">
      <c r="A194" s="15" t="s">
        <v>417</v>
      </c>
      <c r="B194" s="14" t="s">
        <v>593</v>
      </c>
      <c r="C194" s="11">
        <v>-2.0364983918333102</v>
      </c>
      <c r="D194" s="18" t="s">
        <v>401</v>
      </c>
      <c r="E194" s="14"/>
      <c r="F194" s="14" t="str">
        <f>VLOOKUP(A194,'all genes in clusters A-I'!A:B,2,FALSE)</f>
        <v>E</v>
      </c>
      <c r="G194" s="4"/>
    </row>
    <row r="195" spans="1:9">
      <c r="A195" s="15" t="s">
        <v>418</v>
      </c>
      <c r="B195" s="14" t="s">
        <v>572</v>
      </c>
      <c r="C195" s="11">
        <v>-2.0368752434764898</v>
      </c>
      <c r="D195" s="18" t="s">
        <v>116</v>
      </c>
      <c r="E195" s="14"/>
      <c r="F195" s="14" t="str">
        <f>VLOOKUP(A195,'all genes in clusters A-I'!A:B,2,FALSE)</f>
        <v>E</v>
      </c>
      <c r="G195" s="9"/>
      <c r="H195" s="4"/>
      <c r="I195" s="7"/>
    </row>
    <row r="196" spans="1:9">
      <c r="A196" s="15" t="s">
        <v>420</v>
      </c>
      <c r="B196" s="14" t="s">
        <v>571</v>
      </c>
      <c r="C196" s="11">
        <v>-2.0527901188620898</v>
      </c>
      <c r="D196" s="18" t="s">
        <v>116</v>
      </c>
      <c r="E196" s="14"/>
      <c r="F196" s="14" t="str">
        <f>VLOOKUP(A196,'all genes in clusters A-I'!A:B,2,FALSE)</f>
        <v>E</v>
      </c>
      <c r="G196" s="4"/>
    </row>
    <row r="197" spans="1:9">
      <c r="A197" s="15" t="s">
        <v>421</v>
      </c>
      <c r="B197" s="14" t="s">
        <v>673</v>
      </c>
      <c r="C197" s="11">
        <v>-2.0543325065700002</v>
      </c>
      <c r="D197" s="18" t="s">
        <v>644</v>
      </c>
      <c r="E197" s="14" t="s">
        <v>675</v>
      </c>
      <c r="F197" s="14" t="str">
        <f>VLOOKUP(A197,'all genes in clusters A-I'!A:B,2,FALSE)</f>
        <v>E</v>
      </c>
      <c r="G197" s="4"/>
    </row>
    <row r="198" spans="1:9">
      <c r="A198" s="15" t="s">
        <v>422</v>
      </c>
      <c r="B198" s="20" t="s">
        <v>32</v>
      </c>
      <c r="C198" s="11">
        <v>-2.0698007691196598</v>
      </c>
      <c r="D198" s="18" t="s">
        <v>685</v>
      </c>
      <c r="E198" s="14"/>
      <c r="F198" s="14" t="str">
        <f>VLOOKUP(A198,'all genes in clusters A-I'!A:B,2,FALSE)</f>
        <v>E</v>
      </c>
      <c r="G198" s="4"/>
    </row>
    <row r="199" spans="1:9">
      <c r="A199" s="15" t="s">
        <v>423</v>
      </c>
      <c r="B199" s="14" t="s">
        <v>617</v>
      </c>
      <c r="C199" s="11">
        <v>-2.07626828092355</v>
      </c>
      <c r="D199" s="18" t="s">
        <v>713</v>
      </c>
      <c r="E199" s="14"/>
      <c r="F199" s="14" t="str">
        <f>VLOOKUP(A199,'all genes in clusters A-I'!A:B,2,FALSE)</f>
        <v>E</v>
      </c>
      <c r="G199" s="4"/>
    </row>
    <row r="200" spans="1:9">
      <c r="A200" s="15" t="s">
        <v>424</v>
      </c>
      <c r="B200" s="14" t="s">
        <v>597</v>
      </c>
      <c r="C200" s="11">
        <v>-2.0804750261963001</v>
      </c>
      <c r="D200" s="18" t="s">
        <v>685</v>
      </c>
      <c r="E200" s="19" t="s">
        <v>1397</v>
      </c>
      <c r="F200" s="14" t="str">
        <f>VLOOKUP(A200,'all genes in clusters A-I'!A:B,2,FALSE)</f>
        <v>E</v>
      </c>
      <c r="G200" s="4"/>
    </row>
    <row r="201" spans="1:9">
      <c r="A201" s="15" t="s">
        <v>426</v>
      </c>
      <c r="B201" s="14" t="s">
        <v>597</v>
      </c>
      <c r="C201" s="11">
        <v>-2.0880872640185602</v>
      </c>
      <c r="D201" s="18" t="s">
        <v>685</v>
      </c>
      <c r="E201" s="14"/>
      <c r="F201" s="14" t="str">
        <f>VLOOKUP(A201,'all genes in clusters A-I'!A:B,2,FALSE)</f>
        <v>E</v>
      </c>
      <c r="G201" s="4"/>
    </row>
    <row r="202" spans="1:9">
      <c r="A202" s="15" t="s">
        <v>427</v>
      </c>
      <c r="B202" s="14" t="s">
        <v>616</v>
      </c>
      <c r="C202" s="11">
        <v>-2.0893933361084498</v>
      </c>
      <c r="D202" s="18" t="s">
        <v>685</v>
      </c>
      <c r="E202" s="19" t="s">
        <v>1398</v>
      </c>
      <c r="F202" s="14" t="str">
        <f>VLOOKUP(A202,'all genes in clusters A-I'!A:B,2,FALSE)</f>
        <v>E</v>
      </c>
      <c r="G202" s="4"/>
    </row>
    <row r="203" spans="1:9">
      <c r="A203" s="15" t="s">
        <v>428</v>
      </c>
      <c r="B203" s="14" t="s">
        <v>632</v>
      </c>
      <c r="C203" s="11">
        <v>-2.0977523262943198</v>
      </c>
      <c r="D203" s="18" t="s">
        <v>685</v>
      </c>
      <c r="E203" s="14" t="s">
        <v>679</v>
      </c>
      <c r="F203" s="14" t="str">
        <f>VLOOKUP(A203,'all genes in clusters A-I'!A:B,2,FALSE)</f>
        <v>E</v>
      </c>
      <c r="G203" s="4"/>
    </row>
    <row r="204" spans="1:9">
      <c r="A204" s="15" t="s">
        <v>429</v>
      </c>
      <c r="B204" s="14" t="s">
        <v>615</v>
      </c>
      <c r="C204" s="11">
        <v>-2.1225562771456499</v>
      </c>
      <c r="D204" s="18" t="s">
        <v>644</v>
      </c>
      <c r="E204" s="14"/>
      <c r="F204" s="14" t="str">
        <f>VLOOKUP(A204,'all genes in clusters A-I'!A:B,2,FALSE)</f>
        <v>E</v>
      </c>
      <c r="G204" s="4"/>
    </row>
    <row r="205" spans="1:9">
      <c r="A205" s="15" t="s">
        <v>649</v>
      </c>
      <c r="B205" s="14" t="s">
        <v>648</v>
      </c>
      <c r="C205" s="11">
        <v>-2.1292871364557699</v>
      </c>
      <c r="D205" s="18" t="s">
        <v>28</v>
      </c>
      <c r="E205" s="14"/>
      <c r="F205" s="14" t="str">
        <f>VLOOKUP(A205,'all genes in clusters A-I'!A:B,2,FALSE)</f>
        <v>E</v>
      </c>
      <c r="G205" s="4"/>
    </row>
    <row r="206" spans="1:9">
      <c r="A206" s="15" t="s">
        <v>431</v>
      </c>
      <c r="B206" s="14" t="s">
        <v>611</v>
      </c>
      <c r="C206" s="11">
        <v>-2.1320297775533898</v>
      </c>
      <c r="D206" s="18" t="s">
        <v>685</v>
      </c>
      <c r="E206" s="19" t="s">
        <v>1399</v>
      </c>
      <c r="F206" s="14" t="str">
        <f>VLOOKUP(A206,'all genes in clusters A-I'!A:B,2,FALSE)</f>
        <v>E</v>
      </c>
      <c r="G206" s="4"/>
    </row>
    <row r="207" spans="1:9">
      <c r="A207" s="15" t="s">
        <v>432</v>
      </c>
      <c r="B207" s="20" t="s">
        <v>32</v>
      </c>
      <c r="C207" s="11">
        <v>-2.13519145946871</v>
      </c>
      <c r="D207" s="18" t="s">
        <v>685</v>
      </c>
      <c r="E207" s="14"/>
      <c r="F207" s="14" t="str">
        <f>VLOOKUP(A207,'all genes in clusters A-I'!A:B,2,FALSE)</f>
        <v>E</v>
      </c>
      <c r="G207" s="4"/>
    </row>
    <row r="208" spans="1:9">
      <c r="A208" s="15" t="s">
        <v>433</v>
      </c>
      <c r="B208" s="14" t="s">
        <v>570</v>
      </c>
      <c r="C208" s="11">
        <v>-2.1410534897316702</v>
      </c>
      <c r="D208" s="18" t="s">
        <v>116</v>
      </c>
      <c r="E208" s="14"/>
      <c r="F208" s="14" t="str">
        <f>VLOOKUP(A208,'all genes in clusters A-I'!A:B,2,FALSE)</f>
        <v>E</v>
      </c>
      <c r="G208" s="4"/>
    </row>
    <row r="209" spans="1:9">
      <c r="A209" s="15" t="s">
        <v>434</v>
      </c>
      <c r="B209" s="14" t="s">
        <v>614</v>
      </c>
      <c r="C209" s="11">
        <v>-2.1463713161178801</v>
      </c>
      <c r="D209" s="18" t="s">
        <v>685</v>
      </c>
      <c r="E209" s="19" t="s">
        <v>1400</v>
      </c>
      <c r="F209" s="14" t="str">
        <f>VLOOKUP(A209,'all genes in clusters A-I'!A:B,2,FALSE)</f>
        <v>E</v>
      </c>
      <c r="G209" s="4"/>
    </row>
    <row r="210" spans="1:9">
      <c r="A210" s="15" t="s">
        <v>435</v>
      </c>
      <c r="B210" s="14" t="s">
        <v>569</v>
      </c>
      <c r="C210" s="11">
        <v>-2.1666547077479401</v>
      </c>
      <c r="D210" s="18" t="s">
        <v>116</v>
      </c>
      <c r="E210" s="14"/>
      <c r="F210" s="14" t="str">
        <f>VLOOKUP(A210,'all genes in clusters A-I'!A:B,2,FALSE)</f>
        <v>E</v>
      </c>
      <c r="G210" s="4"/>
    </row>
    <row r="211" spans="1:9">
      <c r="A211" s="15" t="s">
        <v>439</v>
      </c>
      <c r="B211" s="14" t="s">
        <v>631</v>
      </c>
      <c r="C211" s="11">
        <v>-2.1857506104913802</v>
      </c>
      <c r="D211" s="18" t="s">
        <v>685</v>
      </c>
      <c r="E211" s="14" t="s">
        <v>578</v>
      </c>
      <c r="F211" s="14" t="str">
        <f>VLOOKUP(A211,'all genes in clusters A-I'!A:B,2,FALSE)</f>
        <v>E</v>
      </c>
      <c r="G211" s="4"/>
    </row>
    <row r="212" spans="1:9">
      <c r="A212" s="15" t="s">
        <v>440</v>
      </c>
      <c r="B212" s="14" t="s">
        <v>568</v>
      </c>
      <c r="C212" s="11">
        <v>-2.1984638754506798</v>
      </c>
      <c r="D212" s="18" t="s">
        <v>116</v>
      </c>
      <c r="E212" s="14"/>
      <c r="F212" s="14" t="str">
        <f>VLOOKUP(A212,'all genes in clusters A-I'!A:B,2,FALSE)</f>
        <v>E</v>
      </c>
      <c r="G212" s="4"/>
    </row>
    <row r="213" spans="1:9">
      <c r="A213" s="15" t="s">
        <v>444</v>
      </c>
      <c r="B213" s="14" t="s">
        <v>630</v>
      </c>
      <c r="C213" s="11">
        <v>-2.2389685105306398</v>
      </c>
      <c r="D213" s="18" t="s">
        <v>685</v>
      </c>
      <c r="E213" s="14" t="s">
        <v>679</v>
      </c>
      <c r="F213" s="14" t="str">
        <f>VLOOKUP(A213,'all genes in clusters A-I'!A:B,2,FALSE)</f>
        <v>E</v>
      </c>
      <c r="G213" s="4"/>
    </row>
    <row r="214" spans="1:9">
      <c r="A214" s="15" t="s">
        <v>448</v>
      </c>
      <c r="B214" s="14" t="s">
        <v>609</v>
      </c>
      <c r="C214" s="11">
        <v>-2.2812720146847201</v>
      </c>
      <c r="D214" s="18" t="s">
        <v>685</v>
      </c>
      <c r="E214" s="19" t="s">
        <v>1402</v>
      </c>
      <c r="F214" s="14" t="str">
        <f>VLOOKUP(A214,'all genes in clusters A-I'!A:B,2,FALSE)</f>
        <v>E</v>
      </c>
      <c r="G214" s="4"/>
    </row>
    <row r="215" spans="1:9">
      <c r="A215" s="15" t="s">
        <v>452</v>
      </c>
      <c r="B215" s="14" t="s">
        <v>606</v>
      </c>
      <c r="C215" s="11">
        <v>-2.3231027056306499</v>
      </c>
      <c r="D215" s="18" t="s">
        <v>637</v>
      </c>
      <c r="E215" s="14" t="s">
        <v>670</v>
      </c>
      <c r="F215" s="14" t="str">
        <f>VLOOKUP(A215,'all genes in clusters A-I'!A:B,2,FALSE)</f>
        <v>E</v>
      </c>
      <c r="G215" s="4"/>
    </row>
    <row r="216" spans="1:9">
      <c r="A216" s="15" t="s">
        <v>454</v>
      </c>
      <c r="B216" s="14" t="s">
        <v>605</v>
      </c>
      <c r="C216" s="11">
        <v>-2.3716698281158202</v>
      </c>
      <c r="D216" s="18" t="s">
        <v>640</v>
      </c>
      <c r="E216" s="14"/>
      <c r="F216" s="14" t="str">
        <f>VLOOKUP(A216,'all genes in clusters A-I'!A:B,2,FALSE)</f>
        <v>E</v>
      </c>
      <c r="G216" s="9"/>
      <c r="H216" s="4"/>
      <c r="I216" s="7"/>
    </row>
    <row r="217" spans="1:9">
      <c r="A217" s="15" t="s">
        <v>455</v>
      </c>
      <c r="B217" s="20" t="s">
        <v>32</v>
      </c>
      <c r="C217" s="11">
        <v>-2.3727106145251402</v>
      </c>
      <c r="D217" s="18" t="s">
        <v>685</v>
      </c>
      <c r="E217" s="19" t="s">
        <v>1404</v>
      </c>
      <c r="F217" s="14" t="str">
        <f>VLOOKUP(A217,'all genes in clusters A-I'!A:B,2,FALSE)</f>
        <v>E</v>
      </c>
      <c r="G217" s="4"/>
    </row>
    <row r="218" spans="1:9">
      <c r="A218" s="15" t="s">
        <v>458</v>
      </c>
      <c r="B218" s="14" t="s">
        <v>604</v>
      </c>
      <c r="C218" s="11">
        <v>-2.39994955921633</v>
      </c>
      <c r="D218" s="18" t="s">
        <v>685</v>
      </c>
      <c r="E218" s="14" t="s">
        <v>647</v>
      </c>
      <c r="F218" s="14" t="str">
        <f>VLOOKUP(A218,'all genes in clusters A-I'!A:B,2,FALSE)</f>
        <v>E</v>
      </c>
      <c r="G218" s="4"/>
    </row>
    <row r="219" spans="1:9">
      <c r="A219" s="15" t="s">
        <v>459</v>
      </c>
      <c r="B219" s="14" t="s">
        <v>565</v>
      </c>
      <c r="C219" s="11">
        <v>-2.4013284824430801</v>
      </c>
      <c r="D219" s="18" t="s">
        <v>116</v>
      </c>
      <c r="E219" s="14"/>
      <c r="F219" s="14" t="str">
        <f>VLOOKUP(A219,'all genes in clusters A-I'!A:B,2,FALSE)</f>
        <v>E</v>
      </c>
      <c r="G219" s="4"/>
    </row>
    <row r="220" spans="1:9">
      <c r="A220" s="15" t="s">
        <v>461</v>
      </c>
      <c r="B220" s="14" t="s">
        <v>563</v>
      </c>
      <c r="C220" s="11">
        <v>-2.4099334682851699</v>
      </c>
      <c r="D220" s="18" t="s">
        <v>116</v>
      </c>
      <c r="E220" s="14"/>
      <c r="F220" s="14" t="str">
        <f>VLOOKUP(A220,'all genes in clusters A-I'!A:B,2,FALSE)</f>
        <v>E</v>
      </c>
      <c r="G220" s="4"/>
    </row>
    <row r="221" spans="1:9">
      <c r="A221" s="15" t="s">
        <v>462</v>
      </c>
      <c r="B221" s="14" t="s">
        <v>575</v>
      </c>
      <c r="C221" s="11">
        <v>-2.4220838401257598</v>
      </c>
      <c r="D221" s="18" t="s">
        <v>401</v>
      </c>
      <c r="E221" s="14"/>
      <c r="F221" s="14" t="str">
        <f>VLOOKUP(A221,'all genes in clusters A-I'!A:B,2,FALSE)</f>
        <v>E</v>
      </c>
      <c r="G221" s="4"/>
    </row>
    <row r="222" spans="1:9">
      <c r="A222" s="15" t="s">
        <v>463</v>
      </c>
      <c r="B222" s="14" t="s">
        <v>603</v>
      </c>
      <c r="C222" s="11">
        <v>-2.4278928416375098</v>
      </c>
      <c r="D222" s="18" t="s">
        <v>645</v>
      </c>
      <c r="E222" s="14"/>
      <c r="F222" s="14" t="str">
        <f>VLOOKUP(A222,'all genes in clusters A-I'!A:B,2,FALSE)</f>
        <v>E</v>
      </c>
      <c r="G222" s="9"/>
    </row>
    <row r="223" spans="1:9">
      <c r="A223" s="15" t="s">
        <v>464</v>
      </c>
      <c r="B223" s="14" t="s">
        <v>606</v>
      </c>
      <c r="C223" s="11">
        <v>-2.4338817907773298</v>
      </c>
      <c r="D223" s="18" t="s">
        <v>637</v>
      </c>
      <c r="E223" s="14" t="s">
        <v>670</v>
      </c>
      <c r="F223" s="14" t="str">
        <f>VLOOKUP(A223,'all genes in clusters A-I'!A:B,2,FALSE)</f>
        <v>E</v>
      </c>
      <c r="G223" s="4"/>
    </row>
    <row r="224" spans="1:9">
      <c r="A224" s="15" t="s">
        <v>469</v>
      </c>
      <c r="B224" s="20" t="s">
        <v>32</v>
      </c>
      <c r="C224" s="11">
        <v>-2.5220352931350898</v>
      </c>
      <c r="D224" s="18" t="s">
        <v>685</v>
      </c>
      <c r="E224" s="19" t="s">
        <v>1405</v>
      </c>
      <c r="F224" s="14" t="str">
        <f>VLOOKUP(A224,'all genes in clusters A-I'!A:B,2,FALSE)</f>
        <v>E</v>
      </c>
      <c r="G224" s="4"/>
    </row>
    <row r="225" spans="1:9">
      <c r="A225" s="15" t="s">
        <v>470</v>
      </c>
      <c r="B225" s="14" t="s">
        <v>588</v>
      </c>
      <c r="C225" s="11">
        <v>-2.5272573756186798</v>
      </c>
      <c r="D225" s="18" t="s">
        <v>116</v>
      </c>
      <c r="E225" s="14"/>
      <c r="F225" s="14" t="str">
        <f>VLOOKUP(A225,'all genes in clusters A-I'!A:B,2,FALSE)</f>
        <v>E</v>
      </c>
      <c r="G225" s="4"/>
    </row>
    <row r="226" spans="1:9">
      <c r="A226" s="15" t="s">
        <v>473</v>
      </c>
      <c r="B226" s="14" t="s">
        <v>566</v>
      </c>
      <c r="C226" s="11">
        <v>-2.5552617937981799</v>
      </c>
      <c r="D226" s="18" t="s">
        <v>116</v>
      </c>
      <c r="E226" s="14"/>
      <c r="F226" s="14" t="str">
        <f>VLOOKUP(A226,'all genes in clusters A-I'!A:B,2,FALSE)</f>
        <v>E</v>
      </c>
      <c r="G226" s="4"/>
    </row>
    <row r="227" spans="1:9">
      <c r="A227" s="15" t="s">
        <v>476</v>
      </c>
      <c r="B227" s="14" t="s">
        <v>567</v>
      </c>
      <c r="C227" s="11">
        <v>-2.6090723559155</v>
      </c>
      <c r="D227" s="18" t="s">
        <v>116</v>
      </c>
      <c r="E227" s="14"/>
      <c r="F227" s="14" t="str">
        <f>VLOOKUP(A227,'all genes in clusters A-I'!A:B,2,FALSE)</f>
        <v>E</v>
      </c>
      <c r="G227" s="4"/>
    </row>
    <row r="228" spans="1:9">
      <c r="A228" s="15" t="s">
        <v>485</v>
      </c>
      <c r="B228" s="14" t="s">
        <v>562</v>
      </c>
      <c r="C228" s="11">
        <v>-2.75288613612903</v>
      </c>
      <c r="D228" s="18" t="s">
        <v>116</v>
      </c>
      <c r="E228" s="14"/>
      <c r="F228" s="14" t="str">
        <f>VLOOKUP(A228,'all genes in clusters A-I'!A:B,2,FALSE)</f>
        <v>E</v>
      </c>
      <c r="G228" s="4"/>
      <c r="H228" s="4"/>
      <c r="I228" s="7"/>
    </row>
    <row r="229" spans="1:9">
      <c r="A229" s="15" t="s">
        <v>488</v>
      </c>
      <c r="B229" s="14" t="s">
        <v>561</v>
      </c>
      <c r="C229" s="11">
        <v>-2.7814571614449899</v>
      </c>
      <c r="D229" s="18" t="s">
        <v>116</v>
      </c>
      <c r="E229" s="14"/>
      <c r="F229" s="14" t="str">
        <f>VLOOKUP(A229,'all genes in clusters A-I'!A:B,2,FALSE)</f>
        <v>E</v>
      </c>
      <c r="G229" s="4"/>
      <c r="H229" s="4"/>
      <c r="I229" s="7"/>
    </row>
    <row r="230" spans="1:9">
      <c r="A230" s="15" t="s">
        <v>490</v>
      </c>
      <c r="B230" s="14" t="s">
        <v>600</v>
      </c>
      <c r="C230" s="11">
        <v>-2.7969394569756898</v>
      </c>
      <c r="D230" s="18" t="s">
        <v>637</v>
      </c>
      <c r="E230" s="14" t="s">
        <v>670</v>
      </c>
      <c r="F230" s="14" t="str">
        <f>VLOOKUP(A230,'all genes in clusters A-I'!A:B,2,FALSE)</f>
        <v>E</v>
      </c>
      <c r="G230" s="4"/>
      <c r="H230" s="4"/>
      <c r="I230" s="7"/>
    </row>
    <row r="231" spans="1:9">
      <c r="A231" s="15" t="s">
        <v>497</v>
      </c>
      <c r="B231" s="14" t="s">
        <v>560</v>
      </c>
      <c r="C231" s="11">
        <v>-2.84470541794138</v>
      </c>
      <c r="D231" s="18" t="s">
        <v>116</v>
      </c>
      <c r="E231" s="14"/>
      <c r="F231" s="14" t="str">
        <f>VLOOKUP(A231,'all genes in clusters A-I'!A:B,2,FALSE)</f>
        <v>E</v>
      </c>
      <c r="G231" s="4"/>
    </row>
    <row r="232" spans="1:9">
      <c r="A232" s="15" t="s">
        <v>498</v>
      </c>
      <c r="B232" s="14" t="s">
        <v>559</v>
      </c>
      <c r="C232" s="11">
        <v>-2.8455159058698101</v>
      </c>
      <c r="D232" s="18" t="s">
        <v>116</v>
      </c>
      <c r="E232" s="14"/>
      <c r="F232" s="14" t="str">
        <f>VLOOKUP(A232,'all genes in clusters A-I'!A:B,2,FALSE)</f>
        <v>E</v>
      </c>
      <c r="G232" s="4"/>
    </row>
    <row r="233" spans="1:9">
      <c r="A233" s="15" t="s">
        <v>506</v>
      </c>
      <c r="B233" s="14" t="s">
        <v>558</v>
      </c>
      <c r="C233" s="11">
        <v>-2.9600802182159902</v>
      </c>
      <c r="D233" s="18" t="s">
        <v>116</v>
      </c>
      <c r="E233" s="14"/>
      <c r="F233" s="14" t="str">
        <f>VLOOKUP(A233,'all genes in clusters A-I'!A:B,2,FALSE)</f>
        <v>E</v>
      </c>
      <c r="G233" s="4"/>
    </row>
    <row r="234" spans="1:9">
      <c r="A234" s="15" t="s">
        <v>507</v>
      </c>
      <c r="B234" s="14" t="s">
        <v>557</v>
      </c>
      <c r="C234" s="11">
        <v>-2.9737797374263302</v>
      </c>
      <c r="D234" s="18" t="s">
        <v>116</v>
      </c>
      <c r="E234" s="14"/>
      <c r="F234" s="14" t="str">
        <f>VLOOKUP(A234,'all genes in clusters A-I'!A:B,2,FALSE)</f>
        <v>E</v>
      </c>
      <c r="G234" s="4"/>
    </row>
    <row r="235" spans="1:9">
      <c r="A235" s="15" t="s">
        <v>516</v>
      </c>
      <c r="B235" s="14" t="s">
        <v>592</v>
      </c>
      <c r="C235" s="11">
        <v>-3.2329837657420102</v>
      </c>
      <c r="D235" s="18" t="s">
        <v>116</v>
      </c>
      <c r="E235" s="14"/>
      <c r="F235" s="14" t="str">
        <f>VLOOKUP(A235,'all genes in clusters A-I'!A:B,2,FALSE)</f>
        <v>E</v>
      </c>
      <c r="G235" s="4"/>
    </row>
    <row r="236" spans="1:9">
      <c r="A236" s="15" t="s">
        <v>518</v>
      </c>
      <c r="B236" s="14" t="s">
        <v>555</v>
      </c>
      <c r="C236" s="11">
        <v>-3.2739832423272399</v>
      </c>
      <c r="D236" s="18" t="s">
        <v>116</v>
      </c>
      <c r="E236" s="14"/>
      <c r="F236" s="14" t="str">
        <f>VLOOKUP(A236,'all genes in clusters A-I'!A:B,2,FALSE)</f>
        <v>E</v>
      </c>
      <c r="G236" s="4"/>
    </row>
    <row r="237" spans="1:9">
      <c r="A237" s="15" t="s">
        <v>520</v>
      </c>
      <c r="B237" s="14" t="s">
        <v>554</v>
      </c>
      <c r="C237" s="11">
        <v>-3.3173451023738898</v>
      </c>
      <c r="D237" s="18" t="s">
        <v>116</v>
      </c>
      <c r="E237" s="14"/>
      <c r="F237" s="14" t="str">
        <f>VLOOKUP(A237,'all genes in clusters A-I'!A:B,2,FALSE)</f>
        <v>E</v>
      </c>
      <c r="G237" s="4"/>
    </row>
    <row r="238" spans="1:9">
      <c r="A238" s="15" t="s">
        <v>524</v>
      </c>
      <c r="B238" s="14" t="s">
        <v>553</v>
      </c>
      <c r="C238" s="11">
        <v>-3.4791242189043898</v>
      </c>
      <c r="D238" s="18" t="s">
        <v>116</v>
      </c>
      <c r="E238" s="14"/>
      <c r="F238" s="14" t="str">
        <f>VLOOKUP(A238,'all genes in clusters A-I'!A:B,2,FALSE)</f>
        <v>E</v>
      </c>
      <c r="G238" s="4"/>
    </row>
    <row r="239" spans="1:9">
      <c r="A239" s="15" t="s">
        <v>527</v>
      </c>
      <c r="B239" s="14" t="s">
        <v>579</v>
      </c>
      <c r="C239" s="11">
        <v>-3.7208568634255599</v>
      </c>
      <c r="D239" s="18" t="s">
        <v>551</v>
      </c>
      <c r="E239" s="14" t="s">
        <v>672</v>
      </c>
      <c r="F239" s="14" t="str">
        <f>VLOOKUP(A239,'all genes in clusters A-I'!A:B,2,FALSE)</f>
        <v>E</v>
      </c>
      <c r="G239" s="4"/>
    </row>
    <row r="240" spans="1:9">
      <c r="A240" s="15" t="s">
        <v>528</v>
      </c>
      <c r="B240" s="14" t="s">
        <v>552</v>
      </c>
      <c r="C240" s="11">
        <v>-3.72227856817188</v>
      </c>
      <c r="D240" s="18" t="s">
        <v>116</v>
      </c>
      <c r="E240" s="14"/>
      <c r="F240" s="14" t="str">
        <f>VLOOKUP(A240,'all genes in clusters A-I'!A:B,2,FALSE)</f>
        <v>E</v>
      </c>
      <c r="G240" s="4"/>
    </row>
    <row r="241" spans="1:7">
      <c r="A241" s="15" t="s">
        <v>530</v>
      </c>
      <c r="B241" s="14" t="s">
        <v>549</v>
      </c>
      <c r="C241" s="11">
        <v>-3.82001920229126</v>
      </c>
      <c r="D241" s="18" t="s">
        <v>116</v>
      </c>
      <c r="E241" s="14"/>
      <c r="F241" s="14" t="str">
        <f>VLOOKUP(A241,'all genes in clusters A-I'!A:B,2,FALSE)</f>
        <v>E</v>
      </c>
      <c r="G241" s="4"/>
    </row>
    <row r="242" spans="1:7">
      <c r="A242" s="15" t="s">
        <v>419</v>
      </c>
      <c r="B242" s="14" t="s">
        <v>32</v>
      </c>
      <c r="C242" s="11">
        <v>-2.05188875669245</v>
      </c>
      <c r="D242" s="18" t="s">
        <v>116</v>
      </c>
      <c r="E242" s="14"/>
      <c r="F242" s="14" t="str">
        <f>VLOOKUP(A242,'all genes in clusters A-I'!A:B,2,FALSE)</f>
        <v>F</v>
      </c>
      <c r="G242" s="4"/>
    </row>
    <row r="243" spans="1:7">
      <c r="A243" s="15" t="s">
        <v>425</v>
      </c>
      <c r="B243" s="20" t="s">
        <v>32</v>
      </c>
      <c r="C243" s="11">
        <v>-2.0873511830566098</v>
      </c>
      <c r="D243" s="18" t="s">
        <v>685</v>
      </c>
      <c r="E243" s="14"/>
      <c r="F243" s="14" t="str">
        <f>VLOOKUP(A243,'all genes in clusters A-I'!A:B,2,FALSE)</f>
        <v>F</v>
      </c>
      <c r="G243" s="4"/>
    </row>
    <row r="244" spans="1:7">
      <c r="A244" s="15" t="s">
        <v>430</v>
      </c>
      <c r="B244" s="20" t="s">
        <v>32</v>
      </c>
      <c r="C244" s="11">
        <v>-2.1271344562035099</v>
      </c>
      <c r="D244" s="18" t="s">
        <v>685</v>
      </c>
      <c r="E244" s="14"/>
      <c r="F244" s="14" t="str">
        <f>VLOOKUP(A244,'all genes in clusters A-I'!A:B,2,FALSE)</f>
        <v>F</v>
      </c>
      <c r="G244" s="4"/>
    </row>
    <row r="245" spans="1:7">
      <c r="A245" s="15" t="s">
        <v>436</v>
      </c>
      <c r="B245" s="20" t="s">
        <v>119</v>
      </c>
      <c r="C245" s="11">
        <v>-2.1682025451700899</v>
      </c>
      <c r="D245" s="18" t="s">
        <v>685</v>
      </c>
      <c r="E245" s="14"/>
      <c r="F245" s="14" t="str">
        <f>VLOOKUP(A245,'all genes in clusters A-I'!A:B,2,FALSE)</f>
        <v>F</v>
      </c>
      <c r="G245" s="4"/>
    </row>
    <row r="246" spans="1:7">
      <c r="A246" s="15" t="s">
        <v>437</v>
      </c>
      <c r="B246" s="14" t="s">
        <v>613</v>
      </c>
      <c r="C246" s="11">
        <v>-2.16857042189489</v>
      </c>
      <c r="D246" s="18" t="s">
        <v>637</v>
      </c>
      <c r="E246" s="14" t="s">
        <v>670</v>
      </c>
      <c r="F246" s="14" t="str">
        <f>VLOOKUP(A246,'all genes in clusters A-I'!A:B,2,FALSE)</f>
        <v>F</v>
      </c>
      <c r="G246" s="4"/>
    </row>
    <row r="247" spans="1:7">
      <c r="A247" s="15" t="s">
        <v>438</v>
      </c>
      <c r="B247" s="20" t="s">
        <v>32</v>
      </c>
      <c r="C247" s="11">
        <v>-2.1767025795380999</v>
      </c>
      <c r="D247" s="18" t="s">
        <v>685</v>
      </c>
      <c r="E247" s="14"/>
      <c r="F247" s="14" t="str">
        <f>VLOOKUP(A247,'all genes in clusters A-I'!A:B,2,FALSE)</f>
        <v>F</v>
      </c>
      <c r="G247" s="4"/>
    </row>
    <row r="248" spans="1:7">
      <c r="A248" s="15" t="s">
        <v>441</v>
      </c>
      <c r="B248" s="20" t="s">
        <v>32</v>
      </c>
      <c r="C248" s="11">
        <v>-2.2063547207107099</v>
      </c>
      <c r="D248" s="18" t="s">
        <v>685</v>
      </c>
      <c r="E248" s="14"/>
      <c r="F248" s="14" t="str">
        <f>VLOOKUP(A248,'all genes in clusters A-I'!A:B,2,FALSE)</f>
        <v>F</v>
      </c>
      <c r="G248" s="4"/>
    </row>
    <row r="249" spans="1:7">
      <c r="A249" s="15" t="s">
        <v>442</v>
      </c>
      <c r="B249" s="14" t="s">
        <v>580</v>
      </c>
      <c r="C249" s="11">
        <v>-2.2165691600501498</v>
      </c>
      <c r="D249" s="18" t="s">
        <v>644</v>
      </c>
      <c r="E249" s="14" t="s">
        <v>678</v>
      </c>
      <c r="F249" s="14" t="str">
        <f>VLOOKUP(A249,'all genes in clusters A-I'!A:B,2,FALSE)</f>
        <v>F</v>
      </c>
      <c r="G249" s="4"/>
    </row>
    <row r="250" spans="1:7">
      <c r="A250" s="15" t="s">
        <v>443</v>
      </c>
      <c r="B250" s="14" t="s">
        <v>612</v>
      </c>
      <c r="C250" s="11">
        <v>-2.2383573318182601</v>
      </c>
      <c r="D250" s="18" t="s">
        <v>685</v>
      </c>
      <c r="E250" s="19" t="s">
        <v>1401</v>
      </c>
      <c r="F250" s="14" t="str">
        <f>VLOOKUP(A250,'all genes in clusters A-I'!A:B,2,FALSE)</f>
        <v>F</v>
      </c>
      <c r="G250" s="4"/>
    </row>
    <row r="251" spans="1:7">
      <c r="A251" s="15" t="s">
        <v>445</v>
      </c>
      <c r="B251" s="14" t="s">
        <v>119</v>
      </c>
      <c r="C251" s="11">
        <v>-2.25035240147038</v>
      </c>
      <c r="D251" s="18" t="s">
        <v>685</v>
      </c>
      <c r="E251" s="14"/>
      <c r="F251" s="14" t="str">
        <f>VLOOKUP(A251,'all genes in clusters A-I'!A:B,2,FALSE)</f>
        <v>F</v>
      </c>
      <c r="G251" s="4"/>
    </row>
    <row r="252" spans="1:7">
      <c r="A252" s="15" t="s">
        <v>446</v>
      </c>
      <c r="B252" s="20" t="s">
        <v>32</v>
      </c>
      <c r="C252" s="11">
        <v>-2.2533230554591102</v>
      </c>
      <c r="D252" s="18" t="s">
        <v>685</v>
      </c>
      <c r="E252" s="14"/>
      <c r="F252" s="14" t="str">
        <f>VLOOKUP(A252,'all genes in clusters A-I'!A:B,2,FALSE)</f>
        <v>F</v>
      </c>
      <c r="G252" s="4"/>
    </row>
    <row r="253" spans="1:7">
      <c r="A253" s="15" t="s">
        <v>447</v>
      </c>
      <c r="B253" s="14" t="s">
        <v>610</v>
      </c>
      <c r="C253" s="11">
        <v>-2.2562815580668398</v>
      </c>
      <c r="D253" s="18" t="s">
        <v>708</v>
      </c>
      <c r="E253" s="14"/>
      <c r="F253" s="14" t="str">
        <f>VLOOKUP(A253,'all genes in clusters A-I'!A:B,2,FALSE)</f>
        <v>F</v>
      </c>
      <c r="G253" s="4"/>
    </row>
    <row r="254" spans="1:7">
      <c r="A254" s="15" t="s">
        <v>449</v>
      </c>
      <c r="B254" s="20" t="s">
        <v>32</v>
      </c>
      <c r="C254" s="11">
        <v>-2.2822785774847798</v>
      </c>
      <c r="D254" s="18" t="s">
        <v>685</v>
      </c>
      <c r="E254" s="14"/>
      <c r="F254" s="14" t="str">
        <f>VLOOKUP(A254,'all genes in clusters A-I'!A:B,2,FALSE)</f>
        <v>F</v>
      </c>
      <c r="G254" s="4"/>
    </row>
    <row r="255" spans="1:7">
      <c r="A255" s="15" t="s">
        <v>450</v>
      </c>
      <c r="B255" s="14" t="s">
        <v>608</v>
      </c>
      <c r="C255" s="11">
        <v>-2.29927658919501</v>
      </c>
      <c r="D255" s="18" t="s">
        <v>685</v>
      </c>
      <c r="E255" s="19" t="s">
        <v>1403</v>
      </c>
      <c r="F255" s="14" t="str">
        <f>VLOOKUP(A255,'all genes in clusters A-I'!A:B,2,FALSE)</f>
        <v>F</v>
      </c>
      <c r="G255" s="4"/>
    </row>
    <row r="256" spans="1:7">
      <c r="A256" s="15" t="s">
        <v>451</v>
      </c>
      <c r="B256" s="14" t="s">
        <v>607</v>
      </c>
      <c r="C256" s="11">
        <v>-2.3116246654595098</v>
      </c>
      <c r="D256" s="18" t="s">
        <v>708</v>
      </c>
      <c r="E256" s="14"/>
      <c r="F256" s="14" t="str">
        <f>VLOOKUP(A256,'all genes in clusters A-I'!A:B,2,FALSE)</f>
        <v>F</v>
      </c>
      <c r="G256" s="4"/>
    </row>
    <row r="257" spans="1:9">
      <c r="A257" s="15" t="s">
        <v>453</v>
      </c>
      <c r="B257" s="14" t="s">
        <v>635</v>
      </c>
      <c r="C257" s="11">
        <v>-2.3576528140659598</v>
      </c>
      <c r="D257" s="18" t="s">
        <v>644</v>
      </c>
      <c r="E257" s="14" t="s">
        <v>676</v>
      </c>
      <c r="F257" s="14" t="str">
        <f>VLOOKUP(A257,'all genes in clusters A-I'!A:B,2,FALSE)</f>
        <v>F</v>
      </c>
      <c r="G257" s="4"/>
    </row>
    <row r="258" spans="1:9">
      <c r="A258" s="15" t="s">
        <v>456</v>
      </c>
      <c r="B258" s="20" t="s">
        <v>32</v>
      </c>
      <c r="C258" s="11">
        <v>-2.3808959634718998</v>
      </c>
      <c r="D258" s="18" t="s">
        <v>685</v>
      </c>
      <c r="E258" s="14"/>
      <c r="F258" s="14" t="str">
        <f>VLOOKUP(A258,'all genes in clusters A-I'!A:B,2,FALSE)</f>
        <v>F</v>
      </c>
      <c r="G258" s="4"/>
    </row>
    <row r="259" spans="1:9">
      <c r="A259" s="15" t="s">
        <v>457</v>
      </c>
      <c r="B259" s="20" t="s">
        <v>119</v>
      </c>
      <c r="C259" s="11">
        <v>-2.3958952004213501</v>
      </c>
      <c r="D259" s="18" t="s">
        <v>685</v>
      </c>
      <c r="E259" s="14"/>
      <c r="F259" s="14" t="str">
        <f>VLOOKUP(A259,'all genes in clusters A-I'!A:B,2,FALSE)</f>
        <v>F</v>
      </c>
      <c r="G259" s="4"/>
    </row>
    <row r="260" spans="1:9">
      <c r="A260" s="15" t="s">
        <v>460</v>
      </c>
      <c r="B260" s="14" t="s">
        <v>564</v>
      </c>
      <c r="C260" s="11">
        <v>-2.4041476500051</v>
      </c>
      <c r="D260" s="18" t="s">
        <v>116</v>
      </c>
      <c r="E260" s="14"/>
      <c r="F260" s="14" t="str">
        <f>VLOOKUP(A260,'all genes in clusters A-I'!A:B,2,FALSE)</f>
        <v>F</v>
      </c>
      <c r="G260" s="4"/>
    </row>
    <row r="261" spans="1:9">
      <c r="A261" s="15" t="s">
        <v>466</v>
      </c>
      <c r="B261" s="14" t="s">
        <v>30</v>
      </c>
      <c r="C261" s="11">
        <v>-2.4625137805908999</v>
      </c>
      <c r="D261" s="18" t="s">
        <v>685</v>
      </c>
      <c r="E261" s="14"/>
      <c r="F261" s="14" t="str">
        <f>VLOOKUP(A261,'all genes in clusters A-I'!A:B,2,FALSE)</f>
        <v>F</v>
      </c>
      <c r="G261" s="4"/>
    </row>
    <row r="262" spans="1:9">
      <c r="A262" s="15" t="s">
        <v>467</v>
      </c>
      <c r="B262" s="20" t="s">
        <v>32</v>
      </c>
      <c r="C262" s="11">
        <v>-2.4870035449701802</v>
      </c>
      <c r="D262" s="18" t="s">
        <v>685</v>
      </c>
      <c r="E262" s="14"/>
      <c r="F262" s="14" t="str">
        <f>VLOOKUP(A262,'all genes in clusters A-I'!A:B,2,FALSE)</f>
        <v>F</v>
      </c>
      <c r="G262" s="4"/>
    </row>
    <row r="263" spans="1:9">
      <c r="A263" s="15" t="s">
        <v>468</v>
      </c>
      <c r="B263" s="20" t="s">
        <v>589</v>
      </c>
      <c r="C263" s="11">
        <v>-2.5217573885843101</v>
      </c>
      <c r="D263" s="18" t="s">
        <v>29</v>
      </c>
      <c r="E263" s="26" t="s">
        <v>668</v>
      </c>
      <c r="F263" s="14" t="str">
        <f>VLOOKUP(A263,'all genes in clusters A-I'!A:B,2,FALSE)</f>
        <v>F</v>
      </c>
      <c r="G263" s="4"/>
    </row>
    <row r="264" spans="1:9">
      <c r="A264" s="15" t="s">
        <v>471</v>
      </c>
      <c r="B264" s="14" t="s">
        <v>629</v>
      </c>
      <c r="C264" s="11">
        <v>-2.5282886203008901</v>
      </c>
      <c r="D264" s="18" t="s">
        <v>685</v>
      </c>
      <c r="E264" s="14" t="s">
        <v>680</v>
      </c>
      <c r="F264" s="14" t="str">
        <f>VLOOKUP(A264,'all genes in clusters A-I'!A:B,2,FALSE)</f>
        <v>F</v>
      </c>
      <c r="G264" s="4"/>
      <c r="H264" s="4"/>
      <c r="I264" s="7"/>
    </row>
    <row r="265" spans="1:9">
      <c r="A265" s="15" t="s">
        <v>472</v>
      </c>
      <c r="B265" s="20" t="s">
        <v>32</v>
      </c>
      <c r="C265" s="11">
        <v>-2.5399387505624902</v>
      </c>
      <c r="D265" s="18" t="s">
        <v>685</v>
      </c>
      <c r="E265" s="19" t="s">
        <v>1406</v>
      </c>
      <c r="F265" s="14" t="str">
        <f>VLOOKUP(A265,'all genes in clusters A-I'!A:B,2,FALSE)</f>
        <v>F</v>
      </c>
      <c r="G265" s="4"/>
    </row>
    <row r="266" spans="1:9">
      <c r="A266" s="15" t="s">
        <v>474</v>
      </c>
      <c r="B266" s="14" t="s">
        <v>628</v>
      </c>
      <c r="C266" s="11">
        <v>-2.5796571278106399</v>
      </c>
      <c r="D266" s="18" t="s">
        <v>685</v>
      </c>
      <c r="E266" s="14" t="s">
        <v>679</v>
      </c>
      <c r="F266" s="14" t="str">
        <f>VLOOKUP(A266,'all genes in clusters A-I'!A:B,2,FALSE)</f>
        <v>F</v>
      </c>
      <c r="G266" s="4"/>
    </row>
    <row r="267" spans="1:9">
      <c r="A267" s="15" t="s">
        <v>475</v>
      </c>
      <c r="B267" s="20" t="s">
        <v>32</v>
      </c>
      <c r="C267" s="11">
        <v>-2.5892493738259201</v>
      </c>
      <c r="D267" s="18" t="s">
        <v>685</v>
      </c>
      <c r="E267" s="14"/>
      <c r="F267" s="14" t="str">
        <f>VLOOKUP(A267,'all genes in clusters A-I'!A:B,2,FALSE)</f>
        <v>F</v>
      </c>
      <c r="G267" s="4"/>
    </row>
    <row r="268" spans="1:9">
      <c r="A268" s="15" t="s">
        <v>477</v>
      </c>
      <c r="B268" s="20" t="s">
        <v>32</v>
      </c>
      <c r="C268" s="11">
        <v>-2.6138527651332302</v>
      </c>
      <c r="D268" s="18" t="s">
        <v>685</v>
      </c>
      <c r="E268" s="14"/>
      <c r="F268" s="14" t="str">
        <f>VLOOKUP(A268,'all genes in clusters A-I'!A:B,2,FALSE)</f>
        <v>F</v>
      </c>
    </row>
    <row r="269" spans="1:9">
      <c r="A269" s="15" t="s">
        <v>478</v>
      </c>
      <c r="B269" s="14" t="s">
        <v>602</v>
      </c>
      <c r="C269" s="11">
        <v>-2.6245133273435202</v>
      </c>
      <c r="D269" s="18" t="s">
        <v>708</v>
      </c>
      <c r="E269" s="14"/>
      <c r="F269" s="14" t="str">
        <f>VLOOKUP(A269,'all genes in clusters A-I'!A:B,2,FALSE)</f>
        <v>F</v>
      </c>
    </row>
    <row r="270" spans="1:9">
      <c r="A270" s="15" t="s">
        <v>479</v>
      </c>
      <c r="B270" s="14" t="s">
        <v>651</v>
      </c>
      <c r="C270" s="11">
        <v>-2.62978181736975</v>
      </c>
      <c r="D270" s="18" t="s">
        <v>685</v>
      </c>
      <c r="E270" s="14" t="s">
        <v>650</v>
      </c>
      <c r="F270" s="14" t="str">
        <f>VLOOKUP(A270,'all genes in clusters A-I'!A:B,2,FALSE)</f>
        <v>F</v>
      </c>
    </row>
    <row r="271" spans="1:9">
      <c r="A271" s="15" t="s">
        <v>480</v>
      </c>
      <c r="B271" s="14" t="s">
        <v>597</v>
      </c>
      <c r="C271" s="11">
        <v>-2.6553544420170199</v>
      </c>
      <c r="D271" s="18" t="s">
        <v>685</v>
      </c>
      <c r="E271" s="14"/>
      <c r="F271" s="14" t="str">
        <f>VLOOKUP(A271,'all genes in clusters A-I'!A:B,2,FALSE)</f>
        <v>F</v>
      </c>
    </row>
    <row r="272" spans="1:9">
      <c r="A272" s="15" t="s">
        <v>481</v>
      </c>
      <c r="B272" s="20" t="s">
        <v>119</v>
      </c>
      <c r="C272" s="11">
        <v>-2.6568427195798101</v>
      </c>
      <c r="D272" s="18" t="s">
        <v>685</v>
      </c>
      <c r="E272" s="14"/>
      <c r="F272" s="14" t="str">
        <f>VLOOKUP(A272,'all genes in clusters A-I'!A:B,2,FALSE)</f>
        <v>F</v>
      </c>
    </row>
    <row r="273" spans="1:6">
      <c r="A273" s="15" t="s">
        <v>484</v>
      </c>
      <c r="B273" s="14" t="s">
        <v>119</v>
      </c>
      <c r="C273" s="11">
        <v>-2.7332727970796298</v>
      </c>
      <c r="D273" s="18" t="s">
        <v>685</v>
      </c>
      <c r="E273" s="14"/>
      <c r="F273" s="14" t="str">
        <f>VLOOKUP(A273,'all genes in clusters A-I'!A:B,2,FALSE)</f>
        <v>F</v>
      </c>
    </row>
    <row r="274" spans="1:6">
      <c r="A274" s="15" t="s">
        <v>486</v>
      </c>
      <c r="B274" s="14" t="s">
        <v>599</v>
      </c>
      <c r="C274" s="11">
        <v>-2.7680973808699698</v>
      </c>
      <c r="D274" s="18" t="s">
        <v>637</v>
      </c>
      <c r="E274" s="14" t="s">
        <v>670</v>
      </c>
      <c r="F274" s="14" t="str">
        <f>VLOOKUP(A274,'all genes in clusters A-I'!A:B,2,FALSE)</f>
        <v>F</v>
      </c>
    </row>
    <row r="275" spans="1:6">
      <c r="A275" s="15" t="s">
        <v>487</v>
      </c>
      <c r="B275" s="20" t="s">
        <v>32</v>
      </c>
      <c r="C275" s="11">
        <v>-2.7683551568932998</v>
      </c>
      <c r="D275" s="18" t="s">
        <v>685</v>
      </c>
      <c r="E275" s="14"/>
      <c r="F275" s="14" t="str">
        <f>VLOOKUP(A275,'all genes in clusters A-I'!A:B,2,FALSE)</f>
        <v>F</v>
      </c>
    </row>
    <row r="276" spans="1:6">
      <c r="A276" s="15" t="s">
        <v>489</v>
      </c>
      <c r="B276" s="14" t="s">
        <v>601</v>
      </c>
      <c r="C276" s="11">
        <v>-2.7956414449753502</v>
      </c>
      <c r="D276" s="18" t="s">
        <v>645</v>
      </c>
      <c r="E276" s="14"/>
      <c r="F276" s="14" t="str">
        <f>VLOOKUP(A276,'all genes in clusters A-I'!A:B,2,FALSE)</f>
        <v>F</v>
      </c>
    </row>
    <row r="277" spans="1:6">
      <c r="A277" s="15" t="s">
        <v>491</v>
      </c>
      <c r="B277" s="20" t="s">
        <v>32</v>
      </c>
      <c r="C277" s="11">
        <v>-2.79918786959434</v>
      </c>
      <c r="D277" s="18" t="s">
        <v>685</v>
      </c>
      <c r="E277" s="14"/>
      <c r="F277" s="14" t="str">
        <f>VLOOKUP(A277,'all genes in clusters A-I'!A:B,2,FALSE)</f>
        <v>F</v>
      </c>
    </row>
    <row r="278" spans="1:6">
      <c r="A278" s="15" t="s">
        <v>492</v>
      </c>
      <c r="B278" s="14" t="s">
        <v>598</v>
      </c>
      <c r="C278" s="11">
        <v>-2.8001884653101201</v>
      </c>
      <c r="D278" s="18" t="s">
        <v>637</v>
      </c>
      <c r="E278" s="14" t="s">
        <v>670</v>
      </c>
      <c r="F278" s="14" t="str">
        <f>VLOOKUP(A278,'all genes in clusters A-I'!A:B,2,FALSE)</f>
        <v>F</v>
      </c>
    </row>
    <row r="279" spans="1:6">
      <c r="A279" s="15" t="s">
        <v>493</v>
      </c>
      <c r="B279" s="20" t="s">
        <v>586</v>
      </c>
      <c r="C279" s="11">
        <v>-2.8221552320673302</v>
      </c>
      <c r="D279" s="18" t="s">
        <v>29</v>
      </c>
      <c r="E279" s="26" t="s">
        <v>668</v>
      </c>
      <c r="F279" s="14" t="str">
        <f>VLOOKUP(A279,'all genes in clusters A-I'!A:B,2,FALSE)</f>
        <v>F</v>
      </c>
    </row>
    <row r="280" spans="1:6">
      <c r="A280" s="15" t="s">
        <v>494</v>
      </c>
      <c r="B280" s="14" t="s">
        <v>241</v>
      </c>
      <c r="C280" s="11">
        <v>-2.8303993906178402</v>
      </c>
      <c r="D280" s="18" t="s">
        <v>640</v>
      </c>
      <c r="E280" s="14"/>
      <c r="F280" s="14" t="str">
        <f>VLOOKUP(A280,'all genes in clusters A-I'!A:B,2,FALSE)</f>
        <v>F</v>
      </c>
    </row>
    <row r="281" spans="1:6">
      <c r="A281" s="15" t="s">
        <v>495</v>
      </c>
      <c r="B281" s="20" t="s">
        <v>32</v>
      </c>
      <c r="C281" s="11">
        <v>-2.8366805220078</v>
      </c>
      <c r="D281" s="18" t="s">
        <v>685</v>
      </c>
      <c r="E281" s="14"/>
      <c r="F281" s="14" t="str">
        <f>VLOOKUP(A281,'all genes in clusters A-I'!A:B,2,FALSE)</f>
        <v>F</v>
      </c>
    </row>
    <row r="282" spans="1:6">
      <c r="A282" s="15" t="s">
        <v>496</v>
      </c>
      <c r="B282" s="14" t="s">
        <v>597</v>
      </c>
      <c r="C282" s="11">
        <v>-2.8393212099742202</v>
      </c>
      <c r="D282" s="18" t="s">
        <v>685</v>
      </c>
      <c r="E282" s="14"/>
      <c r="F282" s="14" t="str">
        <f>VLOOKUP(A282,'all genes in clusters A-I'!A:B,2,FALSE)</f>
        <v>F</v>
      </c>
    </row>
    <row r="283" spans="1:6">
      <c r="A283" s="15" t="s">
        <v>499</v>
      </c>
      <c r="B283" s="20" t="s">
        <v>32</v>
      </c>
      <c r="C283" s="11">
        <v>-2.84899956120517</v>
      </c>
      <c r="D283" s="18" t="s">
        <v>685</v>
      </c>
      <c r="E283" s="14"/>
      <c r="F283" s="14" t="str">
        <f>VLOOKUP(A283,'all genes in clusters A-I'!A:B,2,FALSE)</f>
        <v>F</v>
      </c>
    </row>
    <row r="284" spans="1:6">
      <c r="A284" s="15" t="s">
        <v>500</v>
      </c>
      <c r="B284" s="20" t="s">
        <v>32</v>
      </c>
      <c r="C284" s="11">
        <v>-2.8547043641482901</v>
      </c>
      <c r="D284" s="18" t="s">
        <v>685</v>
      </c>
      <c r="E284" s="14"/>
      <c r="F284" s="14" t="str">
        <f>VLOOKUP(A284,'all genes in clusters A-I'!A:B,2,FALSE)</f>
        <v>F</v>
      </c>
    </row>
    <row r="285" spans="1:6">
      <c r="A285" s="15" t="s">
        <v>501</v>
      </c>
      <c r="B285" s="14" t="s">
        <v>596</v>
      </c>
      <c r="C285" s="11">
        <v>-2.8606347554078</v>
      </c>
      <c r="D285" s="18" t="s">
        <v>637</v>
      </c>
      <c r="E285" s="14" t="s">
        <v>674</v>
      </c>
      <c r="F285" s="14" t="str">
        <f>VLOOKUP(A285,'all genes in clusters A-I'!A:B,2,FALSE)</f>
        <v>F</v>
      </c>
    </row>
    <row r="286" spans="1:6">
      <c r="A286" s="15" t="s">
        <v>502</v>
      </c>
      <c r="B286" s="14" t="s">
        <v>627</v>
      </c>
      <c r="C286" s="11">
        <v>-2.8629973689964801</v>
      </c>
      <c r="D286" s="18" t="s">
        <v>685</v>
      </c>
      <c r="E286" s="14"/>
      <c r="F286" s="14" t="str">
        <f>VLOOKUP(A286,'all genes in clusters A-I'!A:B,2,FALSE)</f>
        <v>F</v>
      </c>
    </row>
    <row r="287" spans="1:6">
      <c r="A287" s="15" t="s">
        <v>503</v>
      </c>
      <c r="B287" s="14" t="s">
        <v>703</v>
      </c>
      <c r="C287" s="11">
        <v>-2.8736007662824599</v>
      </c>
      <c r="D287" s="18" t="s">
        <v>27</v>
      </c>
      <c r="E287" s="4" t="s">
        <v>694</v>
      </c>
      <c r="F287" s="14" t="str">
        <f>VLOOKUP(A287,'all genes in clusters A-I'!A:B,2,FALSE)</f>
        <v>F</v>
      </c>
    </row>
    <row r="288" spans="1:6">
      <c r="A288" s="15" t="s">
        <v>504</v>
      </c>
      <c r="B288" s="20" t="s">
        <v>32</v>
      </c>
      <c r="C288" s="11">
        <v>-2.8820630462066101</v>
      </c>
      <c r="D288" s="18" t="s">
        <v>685</v>
      </c>
      <c r="E288" s="14"/>
      <c r="F288" s="14" t="str">
        <f>VLOOKUP(A288,'all genes in clusters A-I'!A:B,2,FALSE)</f>
        <v>F</v>
      </c>
    </row>
    <row r="289" spans="1:6">
      <c r="A289" s="15" t="s">
        <v>505</v>
      </c>
      <c r="B289" s="14" t="s">
        <v>595</v>
      </c>
      <c r="C289" s="11">
        <v>-2.95356203842461</v>
      </c>
      <c r="D289" s="18" t="s">
        <v>708</v>
      </c>
      <c r="E289" s="14"/>
      <c r="F289" s="14" t="str">
        <f>VLOOKUP(A289,'all genes in clusters A-I'!A:B,2,FALSE)</f>
        <v>F</v>
      </c>
    </row>
    <row r="290" spans="1:6">
      <c r="A290" s="15" t="s">
        <v>508</v>
      </c>
      <c r="B290" s="14" t="s">
        <v>594</v>
      </c>
      <c r="C290" s="11">
        <v>-2.9976469386256501</v>
      </c>
      <c r="D290" s="18" t="s">
        <v>685</v>
      </c>
      <c r="E290" s="14"/>
      <c r="F290" s="14" t="str">
        <f>VLOOKUP(A290,'all genes in clusters A-I'!A:B,2,FALSE)</f>
        <v>F</v>
      </c>
    </row>
    <row r="291" spans="1:6">
      <c r="A291" s="15" t="s">
        <v>509</v>
      </c>
      <c r="B291" s="20" t="s">
        <v>32</v>
      </c>
      <c r="C291" s="11">
        <v>-3.0307251987691299</v>
      </c>
      <c r="D291" s="18" t="s">
        <v>685</v>
      </c>
      <c r="E291" s="14"/>
      <c r="F291" s="14" t="str">
        <f>VLOOKUP(A291,'all genes in clusters A-I'!A:B,2,FALSE)</f>
        <v>F</v>
      </c>
    </row>
    <row r="292" spans="1:6">
      <c r="A292" s="15" t="s">
        <v>512</v>
      </c>
      <c r="B292" s="20" t="s">
        <v>32</v>
      </c>
      <c r="C292" s="11">
        <v>-3.0668620893071101</v>
      </c>
      <c r="D292" s="18" t="s">
        <v>685</v>
      </c>
      <c r="E292" s="14"/>
      <c r="F292" s="14" t="str">
        <f>VLOOKUP(A292,'all genes in clusters A-I'!A:B,2,FALSE)</f>
        <v>F</v>
      </c>
    </row>
    <row r="293" spans="1:6">
      <c r="A293" s="15" t="s">
        <v>517</v>
      </c>
      <c r="B293" s="14" t="s">
        <v>556</v>
      </c>
      <c r="C293" s="11">
        <v>-3.2409602771934201</v>
      </c>
      <c r="D293" s="18" t="s">
        <v>116</v>
      </c>
      <c r="E293" s="14"/>
      <c r="F293" s="14" t="str">
        <f>VLOOKUP(A293,'all genes in clusters A-I'!A:B,2,FALSE)</f>
        <v>F</v>
      </c>
    </row>
    <row r="294" spans="1:6">
      <c r="A294" s="15" t="s">
        <v>521</v>
      </c>
      <c r="B294" s="14" t="s">
        <v>587</v>
      </c>
      <c r="C294" s="11">
        <v>-3.3367735665694802</v>
      </c>
      <c r="D294" s="18" t="s">
        <v>645</v>
      </c>
      <c r="E294" s="14"/>
      <c r="F294" s="14" t="str">
        <f>VLOOKUP(A294,'all genes in clusters A-I'!A:B,2,FALSE)</f>
        <v>F</v>
      </c>
    </row>
    <row r="295" spans="1:6">
      <c r="A295" s="15" t="s">
        <v>525</v>
      </c>
      <c r="B295" s="14" t="s">
        <v>591</v>
      </c>
      <c r="C295" s="11">
        <v>-3.5014138174796101</v>
      </c>
      <c r="D295" s="18" t="s">
        <v>640</v>
      </c>
      <c r="E295" s="14"/>
      <c r="F295" s="14" t="str">
        <f>VLOOKUP(A295,'all genes in clusters A-I'!A:B,2,FALSE)</f>
        <v>F</v>
      </c>
    </row>
    <row r="296" spans="1:6">
      <c r="A296" s="15" t="s">
        <v>529</v>
      </c>
      <c r="B296" s="14" t="s">
        <v>550</v>
      </c>
      <c r="C296" s="11">
        <v>-3.7579176610695399</v>
      </c>
      <c r="D296" s="18" t="s">
        <v>116</v>
      </c>
      <c r="E296" s="14"/>
      <c r="F296" s="14" t="str">
        <f>VLOOKUP(A296,'all genes in clusters A-I'!A:B,2,FALSE)</f>
        <v>F</v>
      </c>
    </row>
    <row r="297" spans="1:6">
      <c r="A297" s="15" t="s">
        <v>531</v>
      </c>
      <c r="B297" s="14" t="s">
        <v>548</v>
      </c>
      <c r="C297" s="11">
        <v>-3.82358387139316</v>
      </c>
      <c r="D297" s="18" t="s">
        <v>116</v>
      </c>
      <c r="E297" s="14"/>
      <c r="F297" s="14" t="str">
        <f>VLOOKUP(A297,'all genes in clusters A-I'!A:B,2,FALSE)</f>
        <v>F</v>
      </c>
    </row>
    <row r="298" spans="1:6">
      <c r="A298" s="15" t="s">
        <v>536</v>
      </c>
      <c r="B298" s="14" t="s">
        <v>590</v>
      </c>
      <c r="C298" s="11">
        <v>-4.2070382751297997</v>
      </c>
      <c r="D298" s="18" t="s">
        <v>685</v>
      </c>
      <c r="E298" s="14"/>
      <c r="F298" s="14" t="str">
        <f>VLOOKUP(A298,'all genes in clusters A-I'!A:B,2,FALSE)</f>
        <v>F</v>
      </c>
    </row>
    <row r="299" spans="1:6">
      <c r="A299" s="15" t="s">
        <v>537</v>
      </c>
      <c r="B299" s="20" t="s">
        <v>32</v>
      </c>
      <c r="C299" s="11">
        <v>-4.2158856768921904</v>
      </c>
      <c r="D299" s="18" t="s">
        <v>685</v>
      </c>
      <c r="E299" s="19" t="s">
        <v>1409</v>
      </c>
      <c r="F299" s="14" t="str">
        <f>VLOOKUP(A299,'all genes in clusters A-I'!A:B,2,FALSE)</f>
        <v>F</v>
      </c>
    </row>
    <row r="300" spans="1:6">
      <c r="A300" s="15" t="s">
        <v>543</v>
      </c>
      <c r="B300" s="14" t="s">
        <v>546</v>
      </c>
      <c r="C300" s="11">
        <v>-4.8786249388262197</v>
      </c>
      <c r="D300" s="18" t="s">
        <v>116</v>
      </c>
      <c r="E300" s="14"/>
      <c r="F300" s="14" t="str">
        <f>VLOOKUP(A300,'all genes in clusters A-I'!A:B,2,FALSE)</f>
        <v>F</v>
      </c>
    </row>
    <row r="301" spans="1:6">
      <c r="A301" s="15" t="s">
        <v>544</v>
      </c>
      <c r="B301" s="14" t="s">
        <v>545</v>
      </c>
      <c r="C301" s="11">
        <v>-4.9292925684636399</v>
      </c>
      <c r="D301" s="18" t="s">
        <v>116</v>
      </c>
      <c r="E301" s="14"/>
      <c r="F301" s="14" t="str">
        <f>VLOOKUP(A301,'all genes in clusters A-I'!A:B,2,FALSE)</f>
        <v>F</v>
      </c>
    </row>
    <row r="302" spans="1:6">
      <c r="A302" s="15" t="s">
        <v>219</v>
      </c>
      <c r="B302" s="14" t="s">
        <v>244</v>
      </c>
      <c r="C302" s="11">
        <v>-6.0552071495951498</v>
      </c>
      <c r="D302" s="18" t="s">
        <v>116</v>
      </c>
      <c r="E302" s="14"/>
      <c r="F302" s="14" t="str">
        <f>VLOOKUP(A302,'all genes in clusters A-I'!A:B,2,FALSE)</f>
        <v>F</v>
      </c>
    </row>
    <row r="303" spans="1:6">
      <c r="A303" s="15" t="s">
        <v>220</v>
      </c>
      <c r="B303" s="14" t="s">
        <v>246</v>
      </c>
      <c r="C303" s="11">
        <v>-6.0655629151970603</v>
      </c>
      <c r="D303" s="18" t="s">
        <v>551</v>
      </c>
      <c r="E303" s="14" t="s">
        <v>672</v>
      </c>
      <c r="F303" s="14" t="str">
        <f>VLOOKUP(A303,'all genes in clusters A-I'!A:B,2,FALSE)</f>
        <v>F</v>
      </c>
    </row>
    <row r="304" spans="1:6">
      <c r="A304" s="15" t="s">
        <v>223</v>
      </c>
      <c r="B304" s="14" t="s">
        <v>243</v>
      </c>
      <c r="C304" s="11">
        <v>-6.4469074424909403</v>
      </c>
      <c r="D304" s="18" t="s">
        <v>551</v>
      </c>
      <c r="E304" s="14" t="s">
        <v>1411</v>
      </c>
      <c r="F304" s="14" t="str">
        <f>VLOOKUP(A304,'all genes in clusters A-I'!A:B,2,FALSE)</f>
        <v>F</v>
      </c>
    </row>
    <row r="305" spans="1:6">
      <c r="A305" s="15" t="s">
        <v>482</v>
      </c>
      <c r="B305" s="20" t="s">
        <v>32</v>
      </c>
      <c r="C305" s="11">
        <v>-2.6859904700790498</v>
      </c>
      <c r="D305" s="18" t="s">
        <v>685</v>
      </c>
      <c r="E305" s="14"/>
      <c r="F305" s="14" t="str">
        <f>VLOOKUP(A305,'all genes in clusters A-I'!A:B,2,FALSE)</f>
        <v>G</v>
      </c>
    </row>
    <row r="306" spans="1:6">
      <c r="A306" s="15" t="s">
        <v>483</v>
      </c>
      <c r="B306" s="20" t="s">
        <v>32</v>
      </c>
      <c r="C306" s="11">
        <v>-2.71511203631866</v>
      </c>
      <c r="D306" s="18" t="s">
        <v>685</v>
      </c>
      <c r="E306" s="14"/>
      <c r="F306" s="14" t="str">
        <f>VLOOKUP(A306,'all genes in clusters A-I'!A:B,2,FALSE)</f>
        <v>G</v>
      </c>
    </row>
    <row r="307" spans="1:6">
      <c r="A307" s="15" t="s">
        <v>510</v>
      </c>
      <c r="B307" s="20" t="s">
        <v>32</v>
      </c>
      <c r="C307" s="11">
        <v>-3.0380162275503699</v>
      </c>
      <c r="D307" s="18" t="s">
        <v>685</v>
      </c>
      <c r="E307" s="14"/>
      <c r="F307" s="14" t="str">
        <f>VLOOKUP(A307,'all genes in clusters A-I'!A:B,2,FALSE)</f>
        <v>G</v>
      </c>
    </row>
    <row r="308" spans="1:6">
      <c r="A308" s="15" t="s">
        <v>511</v>
      </c>
      <c r="B308" s="20" t="s">
        <v>32</v>
      </c>
      <c r="C308" s="11">
        <v>-3.0622336780517698</v>
      </c>
      <c r="D308" s="18" t="s">
        <v>685</v>
      </c>
      <c r="E308" s="14"/>
      <c r="F308" s="14" t="str">
        <f>VLOOKUP(A308,'all genes in clusters A-I'!A:B,2,FALSE)</f>
        <v>G</v>
      </c>
    </row>
    <row r="309" spans="1:6">
      <c r="A309" s="15" t="s">
        <v>513</v>
      </c>
      <c r="B309" s="20" t="s">
        <v>32</v>
      </c>
      <c r="C309" s="11">
        <v>-3.1434061135371199</v>
      </c>
      <c r="D309" s="18" t="s">
        <v>685</v>
      </c>
      <c r="E309" s="14"/>
      <c r="F309" s="14" t="str">
        <f>VLOOKUP(A309,'all genes in clusters A-I'!A:B,2,FALSE)</f>
        <v>G</v>
      </c>
    </row>
    <row r="310" spans="1:6">
      <c r="A310" s="15" t="s">
        <v>514</v>
      </c>
      <c r="B310" s="14" t="s">
        <v>626</v>
      </c>
      <c r="C310" s="11">
        <v>-3.1896458972817299</v>
      </c>
      <c r="D310" s="18" t="s">
        <v>685</v>
      </c>
      <c r="E310" s="14" t="s">
        <v>679</v>
      </c>
      <c r="F310" s="14" t="str">
        <f>VLOOKUP(A310,'all genes in clusters A-I'!A:B,2,FALSE)</f>
        <v>G</v>
      </c>
    </row>
    <row r="311" spans="1:6">
      <c r="A311" s="15" t="s">
        <v>515</v>
      </c>
      <c r="B311" s="20" t="s">
        <v>32</v>
      </c>
      <c r="C311" s="11">
        <v>-3.20990377957644</v>
      </c>
      <c r="D311" s="18" t="s">
        <v>685</v>
      </c>
      <c r="E311" s="14"/>
      <c r="F311" s="14" t="str">
        <f>VLOOKUP(A311,'all genes in clusters A-I'!A:B,2,FALSE)</f>
        <v>G</v>
      </c>
    </row>
    <row r="312" spans="1:6">
      <c r="A312" s="15" t="s">
        <v>519</v>
      </c>
      <c r="B312" s="20" t="s">
        <v>32</v>
      </c>
      <c r="C312" s="11">
        <v>-3.3117869862114802</v>
      </c>
      <c r="D312" s="18" t="s">
        <v>685</v>
      </c>
      <c r="E312" s="14"/>
      <c r="F312" s="14" t="str">
        <f>VLOOKUP(A312,'all genes in clusters A-I'!A:B,2,FALSE)</f>
        <v>G</v>
      </c>
    </row>
    <row r="313" spans="1:6">
      <c r="A313" s="15" t="s">
        <v>522</v>
      </c>
      <c r="B313" s="20" t="s">
        <v>119</v>
      </c>
      <c r="C313" s="11">
        <v>-3.3390594952518802</v>
      </c>
      <c r="D313" s="18" t="s">
        <v>685</v>
      </c>
      <c r="E313" s="19" t="s">
        <v>1407</v>
      </c>
      <c r="F313" s="14" t="str">
        <f>VLOOKUP(A313,'all genes in clusters A-I'!A:B,2,FALSE)</f>
        <v>G</v>
      </c>
    </row>
    <row r="314" spans="1:6">
      <c r="A314" s="15" t="s">
        <v>523</v>
      </c>
      <c r="B314" s="20" t="s">
        <v>32</v>
      </c>
      <c r="C314" s="11">
        <v>-3.4020326386629498</v>
      </c>
      <c r="D314" s="18" t="s">
        <v>685</v>
      </c>
      <c r="E314" s="14"/>
      <c r="F314" s="14" t="str">
        <f>VLOOKUP(A314,'all genes in clusters A-I'!A:B,2,FALSE)</f>
        <v>G</v>
      </c>
    </row>
    <row r="315" spans="1:6">
      <c r="A315" s="15" t="s">
        <v>526</v>
      </c>
      <c r="B315" s="20" t="s">
        <v>119</v>
      </c>
      <c r="C315" s="11">
        <v>-3.66960720476433</v>
      </c>
      <c r="D315" s="18" t="s">
        <v>685</v>
      </c>
      <c r="E315" s="14"/>
      <c r="F315" s="14" t="str">
        <f>VLOOKUP(A315,'all genes in clusters A-I'!A:B,2,FALSE)</f>
        <v>G</v>
      </c>
    </row>
    <row r="316" spans="1:6">
      <c r="A316" s="15" t="s">
        <v>234</v>
      </c>
      <c r="B316" s="14" t="s">
        <v>235</v>
      </c>
      <c r="C316" s="11">
        <v>-3.8184431456118699</v>
      </c>
      <c r="D316" s="18" t="s">
        <v>686</v>
      </c>
      <c r="E316" s="14"/>
      <c r="F316" s="14" t="str">
        <f>VLOOKUP(A316,'all genes in clusters A-I'!A:B,2,FALSE)</f>
        <v>G</v>
      </c>
    </row>
    <row r="317" spans="1:6">
      <c r="A317" s="15" t="s">
        <v>532</v>
      </c>
      <c r="B317" s="14" t="s">
        <v>547</v>
      </c>
      <c r="C317" s="11">
        <v>-3.9137821840060401</v>
      </c>
      <c r="D317" s="18" t="s">
        <v>116</v>
      </c>
      <c r="E317" s="14"/>
      <c r="F317" s="14" t="str">
        <f>VLOOKUP(A317,'all genes in clusters A-I'!A:B,2,FALSE)</f>
        <v>G</v>
      </c>
    </row>
    <row r="318" spans="1:6">
      <c r="A318" s="15" t="s">
        <v>533</v>
      </c>
      <c r="B318" s="20" t="s">
        <v>119</v>
      </c>
      <c r="C318" s="11">
        <v>-3.9711300341928299</v>
      </c>
      <c r="D318" s="18" t="s">
        <v>685</v>
      </c>
      <c r="E318" s="14"/>
      <c r="F318" s="14" t="str">
        <f>VLOOKUP(A318,'all genes in clusters A-I'!A:B,2,FALSE)</f>
        <v>G</v>
      </c>
    </row>
    <row r="319" spans="1:6">
      <c r="A319" s="15" t="s">
        <v>534</v>
      </c>
      <c r="B319" s="14" t="s">
        <v>574</v>
      </c>
      <c r="C319" s="11">
        <v>-4.1507802467500499</v>
      </c>
      <c r="D319" s="18" t="s">
        <v>685</v>
      </c>
      <c r="E319" s="19" t="s">
        <v>1408</v>
      </c>
      <c r="F319" s="14" t="str">
        <f>VLOOKUP(A319,'all genes in clusters A-I'!A:B,2,FALSE)</f>
        <v>G</v>
      </c>
    </row>
    <row r="320" spans="1:6">
      <c r="A320" s="15" t="s">
        <v>535</v>
      </c>
      <c r="B320" s="14" t="s">
        <v>636</v>
      </c>
      <c r="C320" s="11">
        <v>-4.1973556650317203</v>
      </c>
      <c r="D320" s="18" t="s">
        <v>116</v>
      </c>
      <c r="E320" s="14"/>
      <c r="F320" s="14" t="str">
        <f>VLOOKUP(A320,'all genes in clusters A-I'!A:B,2,FALSE)</f>
        <v>G</v>
      </c>
    </row>
    <row r="321" spans="1:6">
      <c r="A321" s="15" t="s">
        <v>538</v>
      </c>
      <c r="B321" s="20" t="s">
        <v>32</v>
      </c>
      <c r="C321" s="11">
        <v>-4.3616455780311201</v>
      </c>
      <c r="D321" s="18" t="s">
        <v>685</v>
      </c>
      <c r="E321" s="14"/>
      <c r="F321" s="14" t="str">
        <f>VLOOKUP(A321,'all genes in clusters A-I'!A:B,2,FALSE)</f>
        <v>G</v>
      </c>
    </row>
    <row r="322" spans="1:6">
      <c r="A322" s="15" t="s">
        <v>539</v>
      </c>
      <c r="B322" s="20" t="s">
        <v>32</v>
      </c>
      <c r="C322" s="11">
        <v>-4.4502052249781601</v>
      </c>
      <c r="D322" s="18" t="s">
        <v>685</v>
      </c>
      <c r="E322" s="14"/>
      <c r="F322" s="14" t="str">
        <f>VLOOKUP(A322,'all genes in clusters A-I'!A:B,2,FALSE)</f>
        <v>G</v>
      </c>
    </row>
    <row r="323" spans="1:6">
      <c r="A323" s="15" t="s">
        <v>540</v>
      </c>
      <c r="B323" s="14" t="s">
        <v>625</v>
      </c>
      <c r="C323" s="11">
        <v>-4.4861007029939701</v>
      </c>
      <c r="D323" s="18" t="s">
        <v>685</v>
      </c>
      <c r="E323" s="14" t="s">
        <v>679</v>
      </c>
      <c r="F323" s="14" t="str">
        <f>VLOOKUP(A323,'all genes in clusters A-I'!A:B,2,FALSE)</f>
        <v>G</v>
      </c>
    </row>
    <row r="324" spans="1:6">
      <c r="A324" s="15" t="s">
        <v>541</v>
      </c>
      <c r="B324" s="20" t="s">
        <v>32</v>
      </c>
      <c r="C324" s="11">
        <v>-4.5242271338213396</v>
      </c>
      <c r="D324" s="18" t="s">
        <v>685</v>
      </c>
      <c r="E324" s="14"/>
      <c r="F324" s="14" t="str">
        <f>VLOOKUP(A324,'all genes in clusters A-I'!A:B,2,FALSE)</f>
        <v>G</v>
      </c>
    </row>
    <row r="325" spans="1:6">
      <c r="A325" s="15" t="s">
        <v>212</v>
      </c>
      <c r="B325" s="14" t="s">
        <v>249</v>
      </c>
      <c r="C325" s="11">
        <v>-5.1695780030984197</v>
      </c>
      <c r="D325" s="18" t="s">
        <v>685</v>
      </c>
      <c r="E325" s="14"/>
      <c r="F325" s="14" t="str">
        <f>VLOOKUP(A325,'all genes in clusters A-I'!A:B,2,FALSE)</f>
        <v>G</v>
      </c>
    </row>
    <row r="326" spans="1:6">
      <c r="A326" s="15" t="s">
        <v>213</v>
      </c>
      <c r="B326" s="20" t="s">
        <v>32</v>
      </c>
      <c r="C326" s="11">
        <v>-5.2350036662774899</v>
      </c>
      <c r="D326" s="18" t="s">
        <v>685</v>
      </c>
      <c r="E326" s="14"/>
      <c r="F326" s="14" t="str">
        <f>VLOOKUP(A326,'all genes in clusters A-I'!A:B,2,FALSE)</f>
        <v>G</v>
      </c>
    </row>
    <row r="327" spans="1:6">
      <c r="A327" s="15" t="s">
        <v>216</v>
      </c>
      <c r="B327" s="14" t="s">
        <v>199</v>
      </c>
      <c r="C327" s="11">
        <v>-5.8048699196892697</v>
      </c>
      <c r="D327" s="18" t="s">
        <v>685</v>
      </c>
      <c r="E327" s="19" t="s">
        <v>1410</v>
      </c>
      <c r="F327" s="14" t="str">
        <f>VLOOKUP(A327,'all genes in clusters A-I'!A:B,2,FALSE)</f>
        <v>G</v>
      </c>
    </row>
    <row r="328" spans="1:6">
      <c r="A328" s="15" t="s">
        <v>217</v>
      </c>
      <c r="B328" s="20" t="s">
        <v>32</v>
      </c>
      <c r="C328" s="11">
        <v>-5.8246424642464198</v>
      </c>
      <c r="D328" s="18" t="s">
        <v>685</v>
      </c>
      <c r="E328" s="14"/>
      <c r="F328" s="14" t="str">
        <f>VLOOKUP(A328,'all genes in clusters A-I'!A:B,2,FALSE)</f>
        <v>G</v>
      </c>
    </row>
    <row r="329" spans="1:6">
      <c r="A329" s="15" t="s">
        <v>218</v>
      </c>
      <c r="B329" s="14" t="s">
        <v>247</v>
      </c>
      <c r="C329" s="11">
        <v>-6.0181182392837202</v>
      </c>
      <c r="D329" s="18" t="s">
        <v>646</v>
      </c>
      <c r="E329" s="14"/>
      <c r="F329" s="14" t="str">
        <f>VLOOKUP(A329,'all genes in clusters A-I'!A:B,2,FALSE)</f>
        <v>G</v>
      </c>
    </row>
    <row r="330" spans="1:6">
      <c r="A330" s="15" t="s">
        <v>225</v>
      </c>
      <c r="B330" s="14" t="s">
        <v>241</v>
      </c>
      <c r="C330" s="11">
        <v>-6.8639556712035503</v>
      </c>
      <c r="D330" s="18" t="s">
        <v>640</v>
      </c>
      <c r="E330" s="14"/>
      <c r="F330" s="14" t="str">
        <f>VLOOKUP(A330,'all genes in clusters A-I'!A:B,2,FALSE)</f>
        <v>G</v>
      </c>
    </row>
    <row r="331" spans="1:6">
      <c r="A331" s="15" t="s">
        <v>228</v>
      </c>
      <c r="B331" s="14" t="s">
        <v>239</v>
      </c>
      <c r="C331" s="11">
        <v>-7.9518248230795896</v>
      </c>
      <c r="D331" s="18" t="s">
        <v>640</v>
      </c>
      <c r="E331" s="14"/>
      <c r="F331" s="14" t="str">
        <f>VLOOKUP(A331,'all genes in clusters A-I'!A:B,2,FALSE)</f>
        <v>G</v>
      </c>
    </row>
    <row r="332" spans="1:6">
      <c r="A332" s="15" t="s">
        <v>232</v>
      </c>
      <c r="B332" s="20" t="s">
        <v>584</v>
      </c>
      <c r="C332" s="11">
        <v>-8.9369414168476506</v>
      </c>
      <c r="D332" s="18" t="s">
        <v>29</v>
      </c>
      <c r="E332" s="26" t="s">
        <v>668</v>
      </c>
      <c r="F332" s="14" t="str">
        <f>VLOOKUP(A332,'all genes in clusters A-I'!A:B,2,FALSE)</f>
        <v>G</v>
      </c>
    </row>
    <row r="333" spans="1:6">
      <c r="A333" s="15" t="s">
        <v>233</v>
      </c>
      <c r="B333" s="14" t="s">
        <v>236</v>
      </c>
      <c r="C333" s="11">
        <v>-9.2921546903791494</v>
      </c>
      <c r="D333" s="18" t="s">
        <v>116</v>
      </c>
      <c r="E333" s="14"/>
      <c r="F333" s="14" t="str">
        <f>VLOOKUP(A333,'all genes in clusters A-I'!A:B,2,FALSE)</f>
        <v>G</v>
      </c>
    </row>
    <row r="334" spans="1:6">
      <c r="A334" s="15" t="s">
        <v>234</v>
      </c>
      <c r="B334" s="14" t="s">
        <v>235</v>
      </c>
      <c r="C334" s="11">
        <v>-9.3690413069358396</v>
      </c>
      <c r="D334" s="18" t="s">
        <v>116</v>
      </c>
      <c r="E334" s="14"/>
      <c r="F334" s="14" t="str">
        <f>VLOOKUP(A334,'all genes in clusters A-I'!A:B,2,FALSE)</f>
        <v>G</v>
      </c>
    </row>
    <row r="335" spans="1:6">
      <c r="A335" s="20" t="s">
        <v>48</v>
      </c>
      <c r="B335" s="20" t="s">
        <v>32</v>
      </c>
      <c r="C335" s="21">
        <v>-11.70847141</v>
      </c>
      <c r="D335" s="18" t="s">
        <v>685</v>
      </c>
      <c r="E335" s="14"/>
      <c r="F335" s="14" t="str">
        <f>VLOOKUP(A335,'all genes in clusters A-I'!A:B,2,FALSE)</f>
        <v>G</v>
      </c>
    </row>
    <row r="336" spans="1:6">
      <c r="A336" s="20" t="s">
        <v>47</v>
      </c>
      <c r="B336" s="20" t="s">
        <v>114</v>
      </c>
      <c r="C336" s="21">
        <v>-13.595635919999999</v>
      </c>
      <c r="D336" s="18" t="s">
        <v>116</v>
      </c>
      <c r="E336" s="14"/>
      <c r="F336" s="14" t="str">
        <f>VLOOKUP(A336,'all genes in clusters A-I'!A:B,2,FALSE)</f>
        <v>G</v>
      </c>
    </row>
    <row r="337" spans="1:6">
      <c r="A337" s="15" t="s">
        <v>465</v>
      </c>
      <c r="B337" s="20" t="s">
        <v>32</v>
      </c>
      <c r="C337" s="11">
        <v>-2.43485889074854</v>
      </c>
      <c r="D337" s="18" t="s">
        <v>685</v>
      </c>
      <c r="E337" s="14"/>
      <c r="F337" s="14" t="str">
        <f>VLOOKUP(A337,'all genes in clusters A-I'!A:B,2,FALSE)</f>
        <v>H</v>
      </c>
    </row>
    <row r="338" spans="1:6">
      <c r="A338" s="15" t="s">
        <v>542</v>
      </c>
      <c r="B338" s="20" t="s">
        <v>32</v>
      </c>
      <c r="C338" s="11">
        <v>-4.7614386215718003</v>
      </c>
      <c r="D338" s="18" t="s">
        <v>685</v>
      </c>
      <c r="E338" s="14"/>
      <c r="F338" s="14" t="str">
        <f>VLOOKUP(A338,'all genes in clusters A-I'!A:B,2,FALSE)</f>
        <v>H</v>
      </c>
    </row>
    <row r="339" spans="1:6">
      <c r="A339" s="15" t="s">
        <v>214</v>
      </c>
      <c r="B339" s="14" t="s">
        <v>696</v>
      </c>
      <c r="C339" s="11">
        <v>-5.4283531000408196</v>
      </c>
      <c r="D339" s="18" t="s">
        <v>27</v>
      </c>
      <c r="E339" s="4" t="s">
        <v>694</v>
      </c>
      <c r="F339" s="14" t="str">
        <f>VLOOKUP(A339,'all genes in clusters A-I'!A:B,2,FALSE)</f>
        <v>H</v>
      </c>
    </row>
    <row r="340" spans="1:6">
      <c r="A340" s="15" t="s">
        <v>215</v>
      </c>
      <c r="B340" s="14" t="s">
        <v>248</v>
      </c>
      <c r="C340" s="11">
        <v>-5.4363009496631296</v>
      </c>
      <c r="D340" s="18" t="s">
        <v>708</v>
      </c>
      <c r="E340" s="14"/>
      <c r="F340" s="14" t="str">
        <f>VLOOKUP(A340,'all genes in clusters A-I'!A:B,2,FALSE)</f>
        <v>H</v>
      </c>
    </row>
    <row r="341" spans="1:6">
      <c r="A341" s="15" t="s">
        <v>221</v>
      </c>
      <c r="B341" s="20" t="s">
        <v>585</v>
      </c>
      <c r="C341" s="11">
        <v>-6.0885465737599596</v>
      </c>
      <c r="D341" s="18" t="s">
        <v>29</v>
      </c>
      <c r="E341" s="26" t="s">
        <v>668</v>
      </c>
      <c r="F341" s="14" t="str">
        <f>VLOOKUP(A341,'all genes in clusters A-I'!A:B,2,FALSE)</f>
        <v>H</v>
      </c>
    </row>
    <row r="342" spans="1:6">
      <c r="A342" s="15" t="s">
        <v>222</v>
      </c>
      <c r="B342" s="14" t="s">
        <v>245</v>
      </c>
      <c r="C342" s="11">
        <v>-6.34331185452137</v>
      </c>
      <c r="D342" s="18" t="s">
        <v>645</v>
      </c>
      <c r="E342" s="14"/>
      <c r="F342" s="14" t="str">
        <f>VLOOKUP(A342,'all genes in clusters A-I'!A:B,2,FALSE)</f>
        <v>H</v>
      </c>
    </row>
    <row r="343" spans="1:6">
      <c r="A343" s="15" t="s">
        <v>224</v>
      </c>
      <c r="B343" s="14" t="s">
        <v>242</v>
      </c>
      <c r="C343" s="11">
        <v>-6.8591258784879603</v>
      </c>
      <c r="D343" s="18" t="s">
        <v>685</v>
      </c>
      <c r="E343" s="14"/>
      <c r="F343" s="14" t="str">
        <f>VLOOKUP(A343,'all genes in clusters A-I'!A:B,2,FALSE)</f>
        <v>H</v>
      </c>
    </row>
    <row r="344" spans="1:6">
      <c r="A344" s="15" t="s">
        <v>226</v>
      </c>
      <c r="B344" s="14" t="s">
        <v>32</v>
      </c>
      <c r="C344" s="11">
        <v>-7.0164704942479803</v>
      </c>
      <c r="D344" s="18" t="s">
        <v>685</v>
      </c>
      <c r="E344" s="14"/>
      <c r="F344" s="14" t="str">
        <f>VLOOKUP(A344,'all genes in clusters A-I'!A:B,2,FALSE)</f>
        <v>H</v>
      </c>
    </row>
    <row r="345" spans="1:6">
      <c r="A345" s="15" t="s">
        <v>227</v>
      </c>
      <c r="B345" s="14" t="s">
        <v>240</v>
      </c>
      <c r="C345" s="11">
        <v>-7.9013819891262997</v>
      </c>
      <c r="D345" s="18" t="s">
        <v>644</v>
      </c>
      <c r="E345" s="14" t="s">
        <v>576</v>
      </c>
      <c r="F345" s="14" t="str">
        <f>VLOOKUP(A345,'all genes in clusters A-I'!A:B,2,FALSE)</f>
        <v>H</v>
      </c>
    </row>
    <row r="346" spans="1:6">
      <c r="A346" s="15" t="s">
        <v>229</v>
      </c>
      <c r="B346" s="14" t="s">
        <v>238</v>
      </c>
      <c r="C346" s="11">
        <v>-7.9550999668247</v>
      </c>
      <c r="D346" s="18" t="s">
        <v>685</v>
      </c>
      <c r="E346" s="14" t="s">
        <v>661</v>
      </c>
      <c r="F346" s="14" t="str">
        <f>VLOOKUP(A346,'all genes in clusters A-I'!A:B,2,FALSE)</f>
        <v>H</v>
      </c>
    </row>
    <row r="347" spans="1:6">
      <c r="A347" s="15" t="s">
        <v>230</v>
      </c>
      <c r="B347" s="14" t="s">
        <v>237</v>
      </c>
      <c r="C347" s="11">
        <v>-8.2453095804858094</v>
      </c>
      <c r="D347" s="18" t="s">
        <v>685</v>
      </c>
      <c r="E347" s="14"/>
      <c r="F347" s="14" t="str">
        <f>VLOOKUP(A347,'all genes in clusters A-I'!A:B,2,FALSE)</f>
        <v>H</v>
      </c>
    </row>
    <row r="348" spans="1:6">
      <c r="A348" s="15" t="s">
        <v>231</v>
      </c>
      <c r="B348" s="14" t="s">
        <v>656</v>
      </c>
      <c r="C348" s="11">
        <v>-8.8240088310241305</v>
      </c>
      <c r="D348" s="18" t="s">
        <v>644</v>
      </c>
      <c r="E348" s="26" t="s">
        <v>681</v>
      </c>
      <c r="F348" s="14" t="str">
        <f>VLOOKUP(A348,'all genes in clusters A-I'!A:B,2,FALSE)</f>
        <v>H</v>
      </c>
    </row>
    <row r="349" spans="1:6">
      <c r="A349" s="20" t="s">
        <v>51</v>
      </c>
      <c r="B349" s="20" t="s">
        <v>117</v>
      </c>
      <c r="C349" s="21">
        <v>-10.009556379999999</v>
      </c>
      <c r="D349" s="18" t="s">
        <v>713</v>
      </c>
      <c r="E349" s="14" t="s">
        <v>671</v>
      </c>
      <c r="F349" s="14" t="str">
        <f>VLOOKUP(A349,'all genes in clusters A-I'!A:B,2,FALSE)</f>
        <v>H</v>
      </c>
    </row>
    <row r="350" spans="1:6">
      <c r="A350" s="20" t="s">
        <v>50</v>
      </c>
      <c r="B350" s="20" t="s">
        <v>583</v>
      </c>
      <c r="C350" s="21">
        <v>-10.20949772</v>
      </c>
      <c r="D350" s="18" t="s">
        <v>29</v>
      </c>
      <c r="E350" s="26" t="s">
        <v>668</v>
      </c>
      <c r="F350" s="14" t="str">
        <f>VLOOKUP(A350,'all genes in clusters A-I'!A:B,2,FALSE)</f>
        <v>H</v>
      </c>
    </row>
    <row r="351" spans="1:6">
      <c r="A351" s="20" t="s">
        <v>49</v>
      </c>
      <c r="B351" s="20" t="s">
        <v>30</v>
      </c>
      <c r="C351" s="21">
        <v>-10.79285585</v>
      </c>
      <c r="D351" s="18" t="s">
        <v>685</v>
      </c>
      <c r="E351" s="14"/>
      <c r="F351" s="14" t="str">
        <f>VLOOKUP(A351,'all genes in clusters A-I'!A:B,2,FALSE)</f>
        <v>H</v>
      </c>
    </row>
    <row r="352" spans="1:6">
      <c r="A352" s="20" t="s">
        <v>46</v>
      </c>
      <c r="B352" s="20" t="s">
        <v>115</v>
      </c>
      <c r="C352" s="21">
        <v>-17.807657219999999</v>
      </c>
      <c r="D352" s="18" t="s">
        <v>685</v>
      </c>
      <c r="E352" s="14" t="s">
        <v>689</v>
      </c>
      <c r="F352" s="14" t="str">
        <f>VLOOKUP(A352,'all genes in clusters A-I'!A:B,2,FALSE)</f>
        <v>H</v>
      </c>
    </row>
    <row r="353" spans="1:6">
      <c r="A353" s="20" t="s">
        <v>45</v>
      </c>
      <c r="B353" s="20" t="s">
        <v>582</v>
      </c>
      <c r="C353" s="21">
        <v>-37.528637860000003</v>
      </c>
      <c r="D353" s="18" t="s">
        <v>29</v>
      </c>
      <c r="E353" s="26" t="s">
        <v>668</v>
      </c>
      <c r="F353" s="14" t="str">
        <f>VLOOKUP(A353,'all genes in clusters A-I'!A:B,2,FALSE)</f>
        <v>H</v>
      </c>
    </row>
    <row r="354" spans="1:6">
      <c r="A354" s="20" t="s">
        <v>44</v>
      </c>
      <c r="B354" s="20" t="s">
        <v>581</v>
      </c>
      <c r="C354" s="21">
        <v>-46.953025420000003</v>
      </c>
      <c r="D354" s="18" t="s">
        <v>29</v>
      </c>
      <c r="E354" s="26" t="s">
        <v>668</v>
      </c>
      <c r="F354" s="14" t="str">
        <f>VLOOKUP(A354,'all genes in clusters A-I'!A:B,2,FALSE)</f>
        <v>H</v>
      </c>
    </row>
    <row r="355" spans="1:6" ht="18">
      <c r="A355" s="22" t="s">
        <v>77</v>
      </c>
      <c r="B355" s="22" t="s">
        <v>655</v>
      </c>
      <c r="C355" s="22" t="s">
        <v>29</v>
      </c>
      <c r="D355" s="22" t="s">
        <v>1384</v>
      </c>
      <c r="E355" s="30" t="s">
        <v>668</v>
      </c>
      <c r="F355" s="31" t="str">
        <f>VLOOKUP(A355,'all genes in clusters A-I'!A:B,2,FALSE)</f>
        <v>I</v>
      </c>
    </row>
    <row r="356" spans="1:6" ht="18">
      <c r="A356" s="22" t="s">
        <v>90</v>
      </c>
      <c r="B356" s="22" t="s">
        <v>653</v>
      </c>
      <c r="C356" s="22" t="s">
        <v>29</v>
      </c>
      <c r="D356" s="22" t="s">
        <v>1384</v>
      </c>
      <c r="E356" s="30" t="s">
        <v>668</v>
      </c>
      <c r="F356" s="31" t="str">
        <f>VLOOKUP(A356,'all genes in clusters A-I'!A:B,2,FALSE)</f>
        <v>I</v>
      </c>
    </row>
    <row r="357" spans="1:6" ht="18">
      <c r="A357" s="22" t="s">
        <v>67</v>
      </c>
      <c r="B357" s="22" t="s">
        <v>652</v>
      </c>
      <c r="C357" s="22" t="s">
        <v>29</v>
      </c>
      <c r="D357" s="22" t="s">
        <v>1384</v>
      </c>
      <c r="E357" s="30" t="s">
        <v>668</v>
      </c>
      <c r="F357" s="31" t="str">
        <f>VLOOKUP(A357,'all genes in clusters A-I'!A:B,2,FALSE)</f>
        <v>I</v>
      </c>
    </row>
    <row r="358" spans="1:6" ht="18">
      <c r="A358" s="22" t="s">
        <v>109</v>
      </c>
      <c r="B358" s="22" t="s">
        <v>654</v>
      </c>
      <c r="C358" s="22" t="s">
        <v>29</v>
      </c>
      <c r="D358" s="22" t="s">
        <v>1384</v>
      </c>
      <c r="E358" s="30" t="s">
        <v>668</v>
      </c>
      <c r="F358" s="31" t="str">
        <f>VLOOKUP(A358,'all genes in clusters A-I'!A:B,2,FALSE)</f>
        <v>I</v>
      </c>
    </row>
    <row r="359" spans="1:6" ht="18">
      <c r="A359" s="22" t="s">
        <v>108</v>
      </c>
      <c r="B359" s="22" t="s">
        <v>655</v>
      </c>
      <c r="C359" s="22" t="s">
        <v>29</v>
      </c>
      <c r="D359" s="22" t="s">
        <v>1384</v>
      </c>
      <c r="E359" s="30" t="s">
        <v>668</v>
      </c>
      <c r="F359" s="31" t="str">
        <f>VLOOKUP(A359,'all genes in clusters A-I'!A:B,2,FALSE)</f>
        <v>I</v>
      </c>
    </row>
    <row r="360" spans="1:6" ht="18">
      <c r="A360" s="22" t="s">
        <v>89</v>
      </c>
      <c r="B360" s="22" t="s">
        <v>32</v>
      </c>
      <c r="C360" s="22" t="s">
        <v>685</v>
      </c>
      <c r="D360" s="22" t="s">
        <v>1384</v>
      </c>
      <c r="E360" s="14"/>
      <c r="F360" s="31" t="str">
        <f>VLOOKUP(A360,'all genes in clusters A-I'!A:B,2,FALSE)</f>
        <v>I</v>
      </c>
    </row>
    <row r="361" spans="1:6" ht="18">
      <c r="A361" s="8" t="s">
        <v>64</v>
      </c>
      <c r="B361" s="8" t="s">
        <v>32</v>
      </c>
      <c r="C361" s="22" t="s">
        <v>685</v>
      </c>
      <c r="D361" s="22" t="s">
        <v>1384</v>
      </c>
      <c r="E361" s="4"/>
      <c r="F361" s="31" t="str">
        <f>VLOOKUP(A361,'all genes in clusters A-I'!A:B,2,FALSE)</f>
        <v>I</v>
      </c>
    </row>
    <row r="362" spans="1:6" ht="18">
      <c r="A362" s="22" t="s">
        <v>52</v>
      </c>
      <c r="B362" s="22" t="s">
        <v>32</v>
      </c>
      <c r="C362" s="22" t="s">
        <v>685</v>
      </c>
      <c r="D362" s="22" t="s">
        <v>1384</v>
      </c>
      <c r="E362" s="14"/>
      <c r="F362" s="31" t="str">
        <f>VLOOKUP(A362,'all genes in clusters A-I'!A:B,2,FALSE)</f>
        <v>I</v>
      </c>
    </row>
    <row r="363" spans="1:6" ht="18">
      <c r="A363" s="22" t="s">
        <v>91</v>
      </c>
      <c r="B363" s="22" t="s">
        <v>32</v>
      </c>
      <c r="C363" s="22" t="s">
        <v>685</v>
      </c>
      <c r="D363" s="22" t="s">
        <v>1384</v>
      </c>
      <c r="E363" s="14"/>
      <c r="F363" s="31" t="str">
        <f>VLOOKUP(A363,'all genes in clusters A-I'!A:B,2,FALSE)</f>
        <v>I</v>
      </c>
    </row>
    <row r="364" spans="1:6" ht="18">
      <c r="A364" s="22" t="s">
        <v>76</v>
      </c>
      <c r="B364" s="22" t="s">
        <v>32</v>
      </c>
      <c r="C364" s="22" t="s">
        <v>685</v>
      </c>
      <c r="D364" s="22" t="s">
        <v>1384</v>
      </c>
      <c r="E364" s="14"/>
      <c r="F364" s="31" t="str">
        <f>VLOOKUP(A364,'all genes in clusters A-I'!A:B,2,FALSE)</f>
        <v>I</v>
      </c>
    </row>
    <row r="365" spans="1:6" ht="18">
      <c r="A365" s="22" t="s">
        <v>63</v>
      </c>
      <c r="B365" s="22" t="s">
        <v>32</v>
      </c>
      <c r="C365" s="22" t="s">
        <v>685</v>
      </c>
      <c r="D365" s="22" t="s">
        <v>1384</v>
      </c>
      <c r="E365" s="14"/>
      <c r="F365" s="31" t="str">
        <f>VLOOKUP(A365,'all genes in clusters A-I'!A:B,2,FALSE)</f>
        <v>I</v>
      </c>
    </row>
    <row r="366" spans="1:6" ht="18">
      <c r="A366" s="22" t="s">
        <v>60</v>
      </c>
      <c r="B366" s="22" t="s">
        <v>119</v>
      </c>
      <c r="C366" s="22" t="s">
        <v>685</v>
      </c>
      <c r="D366" s="22" t="s">
        <v>1384</v>
      </c>
      <c r="E366" s="14"/>
      <c r="F366" s="31" t="str">
        <f>VLOOKUP(A366,'all genes in clusters A-I'!A:B,2,FALSE)</f>
        <v>I</v>
      </c>
    </row>
    <row r="367" spans="1:6" ht="18">
      <c r="A367" s="22" t="s">
        <v>98</v>
      </c>
      <c r="B367" s="22" t="s">
        <v>32</v>
      </c>
      <c r="C367" s="22" t="s">
        <v>685</v>
      </c>
      <c r="D367" s="22" t="s">
        <v>1384</v>
      </c>
      <c r="E367" s="14"/>
      <c r="F367" s="31" t="str">
        <f>VLOOKUP(A367,'all genes in clusters A-I'!A:B,2,FALSE)</f>
        <v>I</v>
      </c>
    </row>
    <row r="368" spans="1:6" ht="18">
      <c r="A368" s="22" t="s">
        <v>112</v>
      </c>
      <c r="B368" s="22" t="s">
        <v>121</v>
      </c>
      <c r="C368" s="22" t="s">
        <v>685</v>
      </c>
      <c r="D368" s="22" t="s">
        <v>1384</v>
      </c>
      <c r="E368" s="14"/>
      <c r="F368" s="31" t="str">
        <f>VLOOKUP(A368,'all genes in clusters A-I'!A:B,2,FALSE)</f>
        <v>I</v>
      </c>
    </row>
    <row r="369" spans="1:6" ht="18">
      <c r="A369" s="22" t="s">
        <v>96</v>
      </c>
      <c r="B369" s="22" t="s">
        <v>32</v>
      </c>
      <c r="C369" s="22" t="s">
        <v>685</v>
      </c>
      <c r="D369" s="22" t="s">
        <v>1384</v>
      </c>
      <c r="E369" s="14"/>
      <c r="F369" s="31" t="str">
        <f>VLOOKUP(A369,'all genes in clusters A-I'!A:B,2,FALSE)</f>
        <v>I</v>
      </c>
    </row>
    <row r="370" spans="1:6" ht="18">
      <c r="A370" s="22" t="s">
        <v>104</v>
      </c>
      <c r="B370" s="22" t="s">
        <v>32</v>
      </c>
      <c r="C370" s="22" t="s">
        <v>685</v>
      </c>
      <c r="D370" s="22" t="s">
        <v>1384</v>
      </c>
      <c r="E370" s="14"/>
      <c r="F370" s="31" t="str">
        <f>VLOOKUP(A370,'all genes in clusters A-I'!A:B,2,FALSE)</f>
        <v>I</v>
      </c>
    </row>
    <row r="371" spans="1:6" ht="18">
      <c r="A371" s="22" t="s">
        <v>68</v>
      </c>
      <c r="B371" s="22" t="s">
        <v>32</v>
      </c>
      <c r="C371" s="22" t="s">
        <v>685</v>
      </c>
      <c r="D371" s="22" t="s">
        <v>1384</v>
      </c>
      <c r="E371" s="14"/>
      <c r="F371" s="31" t="str">
        <f>VLOOKUP(A371,'all genes in clusters A-I'!A:B,2,FALSE)</f>
        <v>I</v>
      </c>
    </row>
    <row r="372" spans="1:6" ht="18">
      <c r="A372" s="22" t="s">
        <v>101</v>
      </c>
      <c r="B372" s="22" t="s">
        <v>32</v>
      </c>
      <c r="C372" s="22" t="s">
        <v>685</v>
      </c>
      <c r="D372" s="22" t="s">
        <v>1384</v>
      </c>
      <c r="E372" s="14"/>
      <c r="F372" s="31" t="str">
        <f>VLOOKUP(A372,'all genes in clusters A-I'!A:B,2,FALSE)</f>
        <v>I</v>
      </c>
    </row>
    <row r="373" spans="1:6" ht="18">
      <c r="A373" s="22" t="s">
        <v>54</v>
      </c>
      <c r="B373" s="22" t="s">
        <v>118</v>
      </c>
      <c r="C373" s="22" t="s">
        <v>685</v>
      </c>
      <c r="D373" s="22" t="s">
        <v>1384</v>
      </c>
      <c r="E373" s="14"/>
      <c r="F373" s="31" t="str">
        <f>VLOOKUP(A373,'all genes in clusters A-I'!A:B,2,FALSE)</f>
        <v>I</v>
      </c>
    </row>
    <row r="374" spans="1:6" ht="18">
      <c r="A374" s="22" t="s">
        <v>79</v>
      </c>
      <c r="B374" s="22" t="s">
        <v>32</v>
      </c>
      <c r="C374" s="22" t="s">
        <v>685</v>
      </c>
      <c r="D374" s="22" t="s">
        <v>1384</v>
      </c>
      <c r="E374" s="14"/>
      <c r="F374" s="31" t="str">
        <f>VLOOKUP(A374,'all genes in clusters A-I'!A:B,2,FALSE)</f>
        <v>I</v>
      </c>
    </row>
    <row r="375" spans="1:6" ht="18">
      <c r="A375" s="22" t="s">
        <v>55</v>
      </c>
      <c r="B375" s="22" t="s">
        <v>32</v>
      </c>
      <c r="C375" s="22" t="s">
        <v>685</v>
      </c>
      <c r="D375" s="22" t="s">
        <v>1384</v>
      </c>
      <c r="E375" s="14"/>
      <c r="F375" s="31" t="str">
        <f>VLOOKUP(A375,'all genes in clusters A-I'!A:B,2,FALSE)</f>
        <v>I</v>
      </c>
    </row>
    <row r="376" spans="1:6" ht="18">
      <c r="A376" s="22" t="s">
        <v>72</v>
      </c>
      <c r="B376" s="22" t="s">
        <v>32</v>
      </c>
      <c r="C376" s="22" t="s">
        <v>685</v>
      </c>
      <c r="D376" s="22" t="s">
        <v>1384</v>
      </c>
      <c r="E376" s="14"/>
      <c r="F376" s="31" t="str">
        <f>VLOOKUP(A376,'all genes in clusters A-I'!A:B,2,FALSE)</f>
        <v>I</v>
      </c>
    </row>
    <row r="377" spans="1:6" ht="18">
      <c r="A377" s="22" t="s">
        <v>65</v>
      </c>
      <c r="B377" s="22" t="s">
        <v>32</v>
      </c>
      <c r="C377" s="22" t="s">
        <v>685</v>
      </c>
      <c r="D377" s="22" t="s">
        <v>1384</v>
      </c>
      <c r="E377" s="14"/>
      <c r="F377" s="31" t="str">
        <f>VLOOKUP(A377,'all genes in clusters A-I'!A:B,2,FALSE)</f>
        <v>I</v>
      </c>
    </row>
    <row r="378" spans="1:6" ht="18">
      <c r="A378" s="22" t="s">
        <v>85</v>
      </c>
      <c r="B378" s="22" t="s">
        <v>32</v>
      </c>
      <c r="C378" s="22" t="s">
        <v>685</v>
      </c>
      <c r="D378" s="22" t="s">
        <v>1384</v>
      </c>
      <c r="E378" s="14"/>
      <c r="F378" s="31" t="str">
        <f>VLOOKUP(A378,'all genes in clusters A-I'!A:B,2,FALSE)</f>
        <v>I</v>
      </c>
    </row>
    <row r="379" spans="1:6" ht="18">
      <c r="A379" s="22" t="s">
        <v>81</v>
      </c>
      <c r="B379" s="22" t="s">
        <v>32</v>
      </c>
      <c r="C379" s="22" t="s">
        <v>685</v>
      </c>
      <c r="D379" s="22" t="s">
        <v>1384</v>
      </c>
      <c r="E379" s="14"/>
      <c r="F379" s="31" t="str">
        <f>VLOOKUP(A379,'all genes in clusters A-I'!A:B,2,FALSE)</f>
        <v>I</v>
      </c>
    </row>
    <row r="380" spans="1:6" ht="18">
      <c r="A380" s="22" t="s">
        <v>99</v>
      </c>
      <c r="B380" s="22" t="s">
        <v>32</v>
      </c>
      <c r="C380" s="22" t="s">
        <v>685</v>
      </c>
      <c r="D380" s="22" t="s">
        <v>1384</v>
      </c>
      <c r="E380" s="14"/>
      <c r="F380" s="31" t="str">
        <f>VLOOKUP(A380,'all genes in clusters A-I'!A:B,2,FALSE)</f>
        <v>I</v>
      </c>
    </row>
    <row r="381" spans="1:6" ht="18">
      <c r="A381" s="22" t="s">
        <v>66</v>
      </c>
      <c r="B381" s="22" t="s">
        <v>120</v>
      </c>
      <c r="C381" s="22" t="s">
        <v>685</v>
      </c>
      <c r="D381" s="22" t="s">
        <v>1384</v>
      </c>
      <c r="E381" s="14"/>
      <c r="F381" s="31" t="str">
        <f>VLOOKUP(A381,'all genes in clusters A-I'!A:B,2,FALSE)</f>
        <v>I</v>
      </c>
    </row>
    <row r="382" spans="1:6" ht="18">
      <c r="A382" s="22" t="s">
        <v>82</v>
      </c>
      <c r="B382" s="22" t="s">
        <v>32</v>
      </c>
      <c r="C382" s="22" t="s">
        <v>685</v>
      </c>
      <c r="D382" s="22" t="s">
        <v>1384</v>
      </c>
      <c r="E382" s="14"/>
      <c r="F382" s="31" t="str">
        <f>VLOOKUP(A382,'all genes in clusters A-I'!A:B,2,FALSE)</f>
        <v>I</v>
      </c>
    </row>
    <row r="383" spans="1:6" ht="18">
      <c r="A383" s="22" t="s">
        <v>107</v>
      </c>
      <c r="B383" s="22" t="s">
        <v>32</v>
      </c>
      <c r="C383" s="22" t="s">
        <v>685</v>
      </c>
      <c r="D383" s="22" t="s">
        <v>1384</v>
      </c>
      <c r="E383" s="14"/>
      <c r="F383" s="31" t="str">
        <f>VLOOKUP(A383,'all genes in clusters A-I'!A:B,2,FALSE)</f>
        <v>I</v>
      </c>
    </row>
    <row r="384" spans="1:6" ht="18">
      <c r="A384" s="22" t="s">
        <v>88</v>
      </c>
      <c r="B384" s="22" t="s">
        <v>32</v>
      </c>
      <c r="C384" s="22" t="s">
        <v>685</v>
      </c>
      <c r="D384" s="22" t="s">
        <v>1384</v>
      </c>
      <c r="E384" s="14"/>
      <c r="F384" s="31" t="str">
        <f>VLOOKUP(A384,'all genes in clusters A-I'!A:B,2,FALSE)</f>
        <v>I</v>
      </c>
    </row>
    <row r="385" spans="1:6" ht="18">
      <c r="A385" s="22" t="s">
        <v>92</v>
      </c>
      <c r="B385" s="22" t="s">
        <v>32</v>
      </c>
      <c r="C385" s="22" t="s">
        <v>685</v>
      </c>
      <c r="D385" s="22" t="s">
        <v>1384</v>
      </c>
      <c r="E385" s="14"/>
      <c r="F385" s="31" t="str">
        <f>VLOOKUP(A385,'all genes in clusters A-I'!A:B,2,FALSE)</f>
        <v>I</v>
      </c>
    </row>
    <row r="386" spans="1:6" ht="18">
      <c r="A386" s="22" t="s">
        <v>80</v>
      </c>
      <c r="B386" s="22" t="s">
        <v>32</v>
      </c>
      <c r="C386" s="22" t="s">
        <v>685</v>
      </c>
      <c r="D386" s="22" t="s">
        <v>1384</v>
      </c>
      <c r="E386" s="14"/>
      <c r="F386" s="31" t="str">
        <f>VLOOKUP(A386,'all genes in clusters A-I'!A:B,2,FALSE)</f>
        <v>I</v>
      </c>
    </row>
    <row r="387" spans="1:6" ht="18">
      <c r="A387" s="22" t="s">
        <v>105</v>
      </c>
      <c r="B387" s="22" t="s">
        <v>32</v>
      </c>
      <c r="C387" s="22" t="s">
        <v>685</v>
      </c>
      <c r="D387" s="22" t="s">
        <v>1384</v>
      </c>
      <c r="E387" s="14"/>
      <c r="F387" s="31" t="str">
        <f>VLOOKUP(A387,'all genes in clusters A-I'!A:B,2,FALSE)</f>
        <v>I</v>
      </c>
    </row>
    <row r="388" spans="1:6" ht="18">
      <c r="A388" s="22" t="s">
        <v>57</v>
      </c>
      <c r="B388" s="22" t="s">
        <v>32</v>
      </c>
      <c r="C388" s="22" t="s">
        <v>685</v>
      </c>
      <c r="D388" s="22" t="s">
        <v>1384</v>
      </c>
      <c r="E388" s="14"/>
      <c r="F388" s="31" t="str">
        <f>VLOOKUP(A388,'all genes in clusters A-I'!A:B,2,FALSE)</f>
        <v>I</v>
      </c>
    </row>
    <row r="389" spans="1:6" ht="18">
      <c r="A389" s="22" t="s">
        <v>86</v>
      </c>
      <c r="B389" s="22" t="s">
        <v>32</v>
      </c>
      <c r="C389" s="22" t="s">
        <v>685</v>
      </c>
      <c r="D389" s="22" t="s">
        <v>1384</v>
      </c>
      <c r="E389" s="14"/>
      <c r="F389" s="31" t="str">
        <f>VLOOKUP(A389,'all genes in clusters A-I'!A:B,2,FALSE)</f>
        <v>I</v>
      </c>
    </row>
    <row r="390" spans="1:6" ht="18">
      <c r="A390" s="22" t="s">
        <v>73</v>
      </c>
      <c r="B390" s="22" t="s">
        <v>32</v>
      </c>
      <c r="C390" s="22" t="s">
        <v>685</v>
      </c>
      <c r="D390" s="22" t="s">
        <v>1384</v>
      </c>
      <c r="E390" s="14"/>
      <c r="F390" s="31" t="str">
        <f>VLOOKUP(A390,'all genes in clusters A-I'!A:B,2,FALSE)</f>
        <v>I</v>
      </c>
    </row>
    <row r="391" spans="1:6" ht="18">
      <c r="A391" s="22" t="s">
        <v>70</v>
      </c>
      <c r="B391" s="22" t="s">
        <v>32</v>
      </c>
      <c r="C391" s="22" t="s">
        <v>685</v>
      </c>
      <c r="D391" s="22" t="s">
        <v>1384</v>
      </c>
      <c r="E391" s="14"/>
      <c r="F391" s="31" t="str">
        <f>VLOOKUP(A391,'all genes in clusters A-I'!A:B,2,FALSE)</f>
        <v>I</v>
      </c>
    </row>
    <row r="392" spans="1:6" ht="18">
      <c r="A392" s="22" t="s">
        <v>58</v>
      </c>
      <c r="B392" s="22" t="s">
        <v>32</v>
      </c>
      <c r="C392" s="22" t="s">
        <v>685</v>
      </c>
      <c r="D392" s="22" t="s">
        <v>1384</v>
      </c>
      <c r="E392" s="14"/>
      <c r="F392" s="31" t="str">
        <f>VLOOKUP(A392,'all genes in clusters A-I'!A:B,2,FALSE)</f>
        <v>I</v>
      </c>
    </row>
    <row r="393" spans="1:6" ht="18">
      <c r="A393" s="22" t="s">
        <v>56</v>
      </c>
      <c r="B393" s="22" t="s">
        <v>32</v>
      </c>
      <c r="C393" s="22" t="s">
        <v>685</v>
      </c>
      <c r="D393" s="22" t="s">
        <v>1384</v>
      </c>
      <c r="E393" s="14"/>
      <c r="F393" s="31" t="str">
        <f>VLOOKUP(A393,'all genes in clusters A-I'!A:B,2,FALSE)</f>
        <v>I</v>
      </c>
    </row>
    <row r="394" spans="1:6" ht="18">
      <c r="A394" s="22" t="s">
        <v>62</v>
      </c>
      <c r="B394" s="22" t="s">
        <v>32</v>
      </c>
      <c r="C394" s="22" t="s">
        <v>685</v>
      </c>
      <c r="D394" s="22" t="s">
        <v>1384</v>
      </c>
      <c r="E394" s="14"/>
      <c r="F394" s="31" t="str">
        <f>VLOOKUP(A394,'all genes in clusters A-I'!A:B,2,FALSE)</f>
        <v>I</v>
      </c>
    </row>
    <row r="395" spans="1:6" ht="18">
      <c r="A395" s="22" t="s">
        <v>106</v>
      </c>
      <c r="B395" s="22" t="s">
        <v>32</v>
      </c>
      <c r="C395" s="22" t="s">
        <v>685</v>
      </c>
      <c r="D395" s="22" t="s">
        <v>1384</v>
      </c>
      <c r="E395" s="14"/>
      <c r="F395" s="31" t="str">
        <f>VLOOKUP(A395,'all genes in clusters A-I'!A:B,2,FALSE)</f>
        <v>I</v>
      </c>
    </row>
    <row r="396" spans="1:6" ht="18">
      <c r="A396" s="22" t="s">
        <v>95</v>
      </c>
      <c r="B396" s="22" t="s">
        <v>32</v>
      </c>
      <c r="C396" s="22" t="s">
        <v>685</v>
      </c>
      <c r="D396" s="22" t="s">
        <v>1384</v>
      </c>
      <c r="E396" s="14"/>
      <c r="F396" s="31" t="str">
        <f>VLOOKUP(A396,'all genes in clusters A-I'!A:B,2,FALSE)</f>
        <v>I</v>
      </c>
    </row>
    <row r="397" spans="1:6" ht="18">
      <c r="A397" s="22" t="s">
        <v>74</v>
      </c>
      <c r="B397" s="22" t="s">
        <v>32</v>
      </c>
      <c r="C397" s="22" t="s">
        <v>685</v>
      </c>
      <c r="D397" s="22" t="s">
        <v>1384</v>
      </c>
      <c r="E397" s="14"/>
      <c r="F397" s="31" t="str">
        <f>VLOOKUP(A397,'all genes in clusters A-I'!A:B,2,FALSE)</f>
        <v>I</v>
      </c>
    </row>
    <row r="398" spans="1:6" ht="18">
      <c r="A398" s="22" t="s">
        <v>97</v>
      </c>
      <c r="B398" s="22" t="s">
        <v>32</v>
      </c>
      <c r="C398" s="22" t="s">
        <v>685</v>
      </c>
      <c r="D398" s="22" t="s">
        <v>1384</v>
      </c>
      <c r="E398" s="14"/>
      <c r="F398" s="31" t="str">
        <f>VLOOKUP(A398,'all genes in clusters A-I'!A:B,2,FALSE)</f>
        <v>I</v>
      </c>
    </row>
    <row r="399" spans="1:6" ht="18">
      <c r="A399" s="22" t="s">
        <v>75</v>
      </c>
      <c r="B399" s="22" t="s">
        <v>32</v>
      </c>
      <c r="C399" s="22" t="s">
        <v>685</v>
      </c>
      <c r="D399" s="22" t="s">
        <v>1384</v>
      </c>
      <c r="E399" s="14"/>
      <c r="F399" s="31" t="str">
        <f>VLOOKUP(A399,'all genes in clusters A-I'!A:B,2,FALSE)</f>
        <v>I</v>
      </c>
    </row>
    <row r="400" spans="1:6" ht="18">
      <c r="A400" s="22" t="s">
        <v>110</v>
      </c>
      <c r="B400" s="22" t="s">
        <v>32</v>
      </c>
      <c r="C400" s="22" t="s">
        <v>685</v>
      </c>
      <c r="D400" s="22" t="s">
        <v>1384</v>
      </c>
      <c r="E400" s="14"/>
      <c r="F400" s="31" t="str">
        <f>VLOOKUP(A400,'all genes in clusters A-I'!A:B,2,FALSE)</f>
        <v>I</v>
      </c>
    </row>
    <row r="401" spans="1:6" ht="18">
      <c r="A401" s="22" t="s">
        <v>100</v>
      </c>
      <c r="B401" s="22" t="s">
        <v>32</v>
      </c>
      <c r="C401" s="22" t="s">
        <v>685</v>
      </c>
      <c r="D401" s="22" t="s">
        <v>1384</v>
      </c>
      <c r="E401" s="14"/>
      <c r="F401" s="31" t="str">
        <f>VLOOKUP(A401,'all genes in clusters A-I'!A:B,2,FALSE)</f>
        <v>I</v>
      </c>
    </row>
    <row r="402" spans="1:6" ht="18">
      <c r="A402" s="22" t="s">
        <v>69</v>
      </c>
      <c r="B402" s="22" t="s">
        <v>119</v>
      </c>
      <c r="C402" s="22" t="s">
        <v>685</v>
      </c>
      <c r="D402" s="22" t="s">
        <v>1384</v>
      </c>
      <c r="E402" s="14"/>
      <c r="F402" s="31" t="str">
        <f>VLOOKUP(A402,'all genes in clusters A-I'!A:B,2,FALSE)</f>
        <v>I</v>
      </c>
    </row>
    <row r="403" spans="1:6" ht="18">
      <c r="A403" s="22" t="s">
        <v>103</v>
      </c>
      <c r="B403" s="22" t="s">
        <v>32</v>
      </c>
      <c r="C403" s="22" t="s">
        <v>685</v>
      </c>
      <c r="D403" s="22" t="s">
        <v>1384</v>
      </c>
      <c r="E403" s="14"/>
      <c r="F403" s="31" t="str">
        <f>VLOOKUP(A403,'all genes in clusters A-I'!A:B,2,FALSE)</f>
        <v>I</v>
      </c>
    </row>
    <row r="404" spans="1:6" ht="18">
      <c r="A404" s="22" t="s">
        <v>78</v>
      </c>
      <c r="B404" s="22" t="s">
        <v>32</v>
      </c>
      <c r="C404" s="22" t="s">
        <v>685</v>
      </c>
      <c r="D404" s="22" t="s">
        <v>1384</v>
      </c>
      <c r="E404" s="14"/>
      <c r="F404" s="31" t="str">
        <f>VLOOKUP(A404,'all genes in clusters A-I'!A:B,2,FALSE)</f>
        <v>I</v>
      </c>
    </row>
    <row r="405" spans="1:6" ht="18">
      <c r="A405" s="22" t="s">
        <v>111</v>
      </c>
      <c r="B405" s="22" t="s">
        <v>32</v>
      </c>
      <c r="C405" s="22" t="s">
        <v>685</v>
      </c>
      <c r="D405" s="22" t="s">
        <v>1384</v>
      </c>
      <c r="E405" s="14"/>
      <c r="F405" s="31" t="str">
        <f>VLOOKUP(A405,'all genes in clusters A-I'!A:B,2,FALSE)</f>
        <v>I</v>
      </c>
    </row>
    <row r="406" spans="1:6" ht="18">
      <c r="A406" s="22" t="s">
        <v>102</v>
      </c>
      <c r="B406" s="22" t="s">
        <v>32</v>
      </c>
      <c r="C406" s="22" t="s">
        <v>685</v>
      </c>
      <c r="D406" s="22" t="s">
        <v>1384</v>
      </c>
      <c r="E406" s="14"/>
      <c r="F406" s="31" t="str">
        <f>VLOOKUP(A406,'all genes in clusters A-I'!A:B,2,FALSE)</f>
        <v>I</v>
      </c>
    </row>
    <row r="407" spans="1:6" ht="18">
      <c r="A407" s="22" t="s">
        <v>61</v>
      </c>
      <c r="B407" s="22" t="s">
        <v>32</v>
      </c>
      <c r="C407" s="22" t="s">
        <v>685</v>
      </c>
      <c r="D407" s="22" t="s">
        <v>1384</v>
      </c>
      <c r="E407" s="14"/>
      <c r="F407" s="31" t="str">
        <f>VLOOKUP(A407,'all genes in clusters A-I'!A:B,2,FALSE)</f>
        <v>I</v>
      </c>
    </row>
    <row r="408" spans="1:6" ht="18">
      <c r="A408" s="22" t="s">
        <v>59</v>
      </c>
      <c r="B408" s="22" t="s">
        <v>32</v>
      </c>
      <c r="C408" s="22" t="s">
        <v>685</v>
      </c>
      <c r="D408" s="22" t="s">
        <v>1384</v>
      </c>
      <c r="E408" s="14"/>
      <c r="F408" s="31" t="str">
        <f>VLOOKUP(A408,'all genes in clusters A-I'!A:B,2,FALSE)</f>
        <v>I</v>
      </c>
    </row>
    <row r="409" spans="1:6" ht="18">
      <c r="A409" s="22" t="s">
        <v>83</v>
      </c>
      <c r="B409" s="22" t="s">
        <v>32</v>
      </c>
      <c r="C409" s="22" t="s">
        <v>685</v>
      </c>
      <c r="D409" s="22" t="s">
        <v>1384</v>
      </c>
      <c r="E409" s="14"/>
      <c r="F409" s="31" t="str">
        <f>VLOOKUP(A409,'all genes in clusters A-I'!A:B,2,FALSE)</f>
        <v>I</v>
      </c>
    </row>
    <row r="410" spans="1:6" ht="18">
      <c r="A410" s="22" t="s">
        <v>53</v>
      </c>
      <c r="B410" s="22" t="s">
        <v>32</v>
      </c>
      <c r="C410" s="22" t="s">
        <v>685</v>
      </c>
      <c r="D410" s="22" t="s">
        <v>1384</v>
      </c>
      <c r="E410" s="14"/>
      <c r="F410" s="31" t="str">
        <f>VLOOKUP(A410,'all genes in clusters A-I'!A:B,2,FALSE)</f>
        <v>I</v>
      </c>
    </row>
    <row r="411" spans="1:6" ht="18">
      <c r="A411" s="22" t="s">
        <v>71</v>
      </c>
      <c r="B411" s="22" t="s">
        <v>32</v>
      </c>
      <c r="C411" s="22" t="s">
        <v>685</v>
      </c>
      <c r="D411" s="22" t="s">
        <v>1384</v>
      </c>
      <c r="E411" s="14"/>
      <c r="F411" s="31" t="str">
        <f>VLOOKUP(A411,'all genes in clusters A-I'!A:B,2,FALSE)</f>
        <v>I</v>
      </c>
    </row>
    <row r="412" spans="1:6" ht="18">
      <c r="A412" s="22" t="s">
        <v>87</v>
      </c>
      <c r="B412" s="22" t="s">
        <v>32</v>
      </c>
      <c r="C412" s="22" t="s">
        <v>685</v>
      </c>
      <c r="D412" s="22" t="s">
        <v>1384</v>
      </c>
      <c r="E412" s="14"/>
      <c r="F412" s="31" t="str">
        <f>VLOOKUP(A412,'all genes in clusters A-I'!A:B,2,FALSE)</f>
        <v>I</v>
      </c>
    </row>
    <row r="413" spans="1:6" ht="18">
      <c r="A413" s="22" t="s">
        <v>94</v>
      </c>
      <c r="B413" s="22" t="s">
        <v>32</v>
      </c>
      <c r="C413" s="22" t="s">
        <v>685</v>
      </c>
      <c r="D413" s="22" t="s">
        <v>1384</v>
      </c>
      <c r="E413" s="14"/>
      <c r="F413" s="31" t="str">
        <f>VLOOKUP(A413,'all genes in clusters A-I'!A:B,2,FALSE)</f>
        <v>I</v>
      </c>
    </row>
    <row r="414" spans="1:6" ht="18">
      <c r="A414" s="22" t="s">
        <v>93</v>
      </c>
      <c r="B414" s="22" t="s">
        <v>32</v>
      </c>
      <c r="C414" s="22" t="s">
        <v>685</v>
      </c>
      <c r="D414" s="22" t="s">
        <v>1384</v>
      </c>
      <c r="E414" s="14"/>
      <c r="F414" s="31" t="str">
        <f>VLOOKUP(A414,'all genes in clusters A-I'!A:B,2,FALSE)</f>
        <v>I</v>
      </c>
    </row>
    <row r="415" spans="1:6" ht="18">
      <c r="A415" s="22" t="s">
        <v>84</v>
      </c>
      <c r="B415" s="22" t="s">
        <v>32</v>
      </c>
      <c r="C415" s="22" t="s">
        <v>685</v>
      </c>
      <c r="D415" s="22" t="s">
        <v>1384</v>
      </c>
      <c r="E415" s="14"/>
      <c r="F415" s="31" t="str">
        <f>VLOOKUP(A415,'all genes in clusters A-I'!A:B,2,FALSE)</f>
        <v>I</v>
      </c>
    </row>
  </sheetData>
  <sortState ref="A2:F415">
    <sortCondition ref="F2:F415"/>
  </sortState>
  <phoneticPr fontId="4" type="noConversion"/>
  <conditionalFormatting sqref="A161:B161 D16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74"/>
  <sheetViews>
    <sheetView workbookViewId="0">
      <selection activeCell="B64" sqref="B64"/>
    </sheetView>
  </sheetViews>
  <sheetFormatPr baseColWidth="10" defaultColWidth="8.7109375" defaultRowHeight="15" x14ac:dyDescent="0"/>
  <cols>
    <col min="1" max="1" width="20" style="23" customWidth="1"/>
    <col min="2" max="2" width="19.42578125" style="23" customWidth="1"/>
  </cols>
  <sheetData>
    <row r="1" spans="1:2" ht="16">
      <c r="A1" s="1" t="s">
        <v>39</v>
      </c>
      <c r="B1" s="1" t="s">
        <v>1383</v>
      </c>
    </row>
    <row r="2" spans="1:2">
      <c r="A2" s="23" t="s">
        <v>22</v>
      </c>
      <c r="B2" s="23" t="s">
        <v>714</v>
      </c>
    </row>
    <row r="3" spans="1:2">
      <c r="A3" s="23" t="s">
        <v>125</v>
      </c>
      <c r="B3" s="23" t="s">
        <v>714</v>
      </c>
    </row>
    <row r="4" spans="1:2">
      <c r="A4" s="23" t="s">
        <v>177</v>
      </c>
      <c r="B4" s="23" t="s">
        <v>714</v>
      </c>
    </row>
    <row r="5" spans="1:2">
      <c r="A5" s="23" t="s">
        <v>21</v>
      </c>
      <c r="B5" s="23" t="s">
        <v>714</v>
      </c>
    </row>
    <row r="6" spans="1:2">
      <c r="A6" s="23" t="s">
        <v>129</v>
      </c>
      <c r="B6" s="23" t="s">
        <v>714</v>
      </c>
    </row>
    <row r="7" spans="1:2">
      <c r="A7" s="23" t="s">
        <v>153</v>
      </c>
      <c r="B7" s="23" t="s">
        <v>714</v>
      </c>
    </row>
    <row r="8" spans="1:2">
      <c r="A8" s="23" t="s">
        <v>135</v>
      </c>
      <c r="B8" s="23" t="s">
        <v>714</v>
      </c>
    </row>
    <row r="9" spans="1:2">
      <c r="A9" s="23" t="s">
        <v>138</v>
      </c>
      <c r="B9" s="23" t="s">
        <v>714</v>
      </c>
    </row>
    <row r="10" spans="1:2">
      <c r="A10" s="23" t="s">
        <v>9</v>
      </c>
      <c r="B10" s="23" t="s">
        <v>714</v>
      </c>
    </row>
    <row r="11" spans="1:2">
      <c r="A11" s="23" t="s">
        <v>13</v>
      </c>
      <c r="B11" s="23" t="s">
        <v>714</v>
      </c>
    </row>
    <row r="12" spans="1:2">
      <c r="A12" s="23" t="s">
        <v>23</v>
      </c>
      <c r="B12" s="23" t="s">
        <v>714</v>
      </c>
    </row>
    <row r="13" spans="1:2">
      <c r="A13" s="23" t="s">
        <v>10</v>
      </c>
      <c r="B13" s="23" t="s">
        <v>714</v>
      </c>
    </row>
    <row r="14" spans="1:2">
      <c r="A14" s="23" t="s">
        <v>124</v>
      </c>
      <c r="B14" s="23" t="s">
        <v>714</v>
      </c>
    </row>
    <row r="15" spans="1:2">
      <c r="A15" s="23" t="s">
        <v>1</v>
      </c>
      <c r="B15" s="23" t="s">
        <v>714</v>
      </c>
    </row>
    <row r="16" spans="1:2">
      <c r="A16" s="23" t="s">
        <v>137</v>
      </c>
      <c r="B16" s="23" t="s">
        <v>714</v>
      </c>
    </row>
    <row r="17" spans="1:2">
      <c r="A17" s="23" t="s">
        <v>134</v>
      </c>
      <c r="B17" s="23" t="s">
        <v>714</v>
      </c>
    </row>
    <row r="18" spans="1:2">
      <c r="A18" s="23" t="s">
        <v>2</v>
      </c>
      <c r="B18" s="23" t="s">
        <v>714</v>
      </c>
    </row>
    <row r="19" spans="1:2">
      <c r="A19" s="23" t="s">
        <v>12</v>
      </c>
      <c r="B19" s="23" t="s">
        <v>714</v>
      </c>
    </row>
    <row r="20" spans="1:2">
      <c r="A20" s="23" t="s">
        <v>154</v>
      </c>
      <c r="B20" s="23" t="s">
        <v>714</v>
      </c>
    </row>
    <row r="21" spans="1:2">
      <c r="A21" s="23" t="s">
        <v>257</v>
      </c>
      <c r="B21" s="23" t="s">
        <v>714</v>
      </c>
    </row>
    <row r="22" spans="1:2">
      <c r="A22" s="23" t="s">
        <v>25</v>
      </c>
      <c r="B22" s="23" t="s">
        <v>714</v>
      </c>
    </row>
    <row r="23" spans="1:2">
      <c r="A23" s="23" t="s">
        <v>167</v>
      </c>
      <c r="B23" s="23" t="s">
        <v>714</v>
      </c>
    </row>
    <row r="24" spans="1:2">
      <c r="A24" s="23" t="s">
        <v>256</v>
      </c>
      <c r="B24" s="23" t="s">
        <v>714</v>
      </c>
    </row>
    <row r="25" spans="1:2">
      <c r="A25" s="23" t="s">
        <v>18</v>
      </c>
      <c r="B25" s="23" t="s">
        <v>714</v>
      </c>
    </row>
    <row r="26" spans="1:2">
      <c r="A26" s="23" t="s">
        <v>19</v>
      </c>
      <c r="B26" s="23" t="s">
        <v>714</v>
      </c>
    </row>
    <row r="27" spans="1:2">
      <c r="A27" s="23" t="s">
        <v>6</v>
      </c>
      <c r="B27" s="23" t="s">
        <v>714</v>
      </c>
    </row>
    <row r="28" spans="1:2">
      <c r="A28" s="23" t="s">
        <v>8</v>
      </c>
      <c r="B28" s="23" t="s">
        <v>714</v>
      </c>
    </row>
    <row r="29" spans="1:2">
      <c r="A29" s="23" t="s">
        <v>4</v>
      </c>
      <c r="B29" s="23" t="s">
        <v>714</v>
      </c>
    </row>
    <row r="30" spans="1:2">
      <c r="A30" s="23" t="s">
        <v>261</v>
      </c>
      <c r="B30" s="23" t="s">
        <v>714</v>
      </c>
    </row>
    <row r="31" spans="1:2">
      <c r="A31" s="23" t="s">
        <v>7</v>
      </c>
      <c r="B31" s="23" t="s">
        <v>714</v>
      </c>
    </row>
    <row r="32" spans="1:2">
      <c r="A32" s="23" t="s">
        <v>132</v>
      </c>
      <c r="B32" s="23" t="s">
        <v>714</v>
      </c>
    </row>
    <row r="33" spans="1:2">
      <c r="A33" s="23" t="s">
        <v>0</v>
      </c>
      <c r="B33" s="23" t="s">
        <v>714</v>
      </c>
    </row>
    <row r="34" spans="1:2">
      <c r="A34" s="23" t="s">
        <v>162</v>
      </c>
      <c r="B34" s="23" t="s">
        <v>714</v>
      </c>
    </row>
    <row r="35" spans="1:2">
      <c r="A35" s="23" t="s">
        <v>723</v>
      </c>
      <c r="B35" s="23" t="s">
        <v>714</v>
      </c>
    </row>
    <row r="36" spans="1:2">
      <c r="A36" s="23" t="s">
        <v>724</v>
      </c>
      <c r="B36" s="23" t="s">
        <v>714</v>
      </c>
    </row>
    <row r="37" spans="1:2">
      <c r="A37" s="23" t="s">
        <v>725</v>
      </c>
      <c r="B37" s="23" t="s">
        <v>714</v>
      </c>
    </row>
    <row r="38" spans="1:2">
      <c r="A38" s="23" t="s">
        <v>726</v>
      </c>
      <c r="B38" s="23" t="s">
        <v>714</v>
      </c>
    </row>
    <row r="39" spans="1:2">
      <c r="A39" s="23" t="s">
        <v>727</v>
      </c>
      <c r="B39" s="23" t="s">
        <v>714</v>
      </c>
    </row>
    <row r="40" spans="1:2">
      <c r="A40" s="23" t="s">
        <v>728</v>
      </c>
      <c r="B40" s="23" t="s">
        <v>714</v>
      </c>
    </row>
    <row r="41" spans="1:2">
      <c r="A41" s="23" t="s">
        <v>729</v>
      </c>
      <c r="B41" s="23" t="s">
        <v>714</v>
      </c>
    </row>
    <row r="42" spans="1:2">
      <c r="A42" s="23" t="s">
        <v>730</v>
      </c>
      <c r="B42" s="23" t="s">
        <v>714</v>
      </c>
    </row>
    <row r="43" spans="1:2">
      <c r="A43" s="23" t="s">
        <v>731</v>
      </c>
      <c r="B43" s="23" t="s">
        <v>714</v>
      </c>
    </row>
    <row r="44" spans="1:2">
      <c r="A44" s="23" t="s">
        <v>732</v>
      </c>
      <c r="B44" s="23" t="s">
        <v>714</v>
      </c>
    </row>
    <row r="45" spans="1:2">
      <c r="A45" s="23" t="s">
        <v>733</v>
      </c>
      <c r="B45" s="23" t="s">
        <v>714</v>
      </c>
    </row>
    <row r="46" spans="1:2">
      <c r="A46" s="23" t="s">
        <v>734</v>
      </c>
      <c r="B46" s="23" t="s">
        <v>714</v>
      </c>
    </row>
    <row r="47" spans="1:2">
      <c r="A47" s="23" t="s">
        <v>735</v>
      </c>
      <c r="B47" s="23" t="s">
        <v>714</v>
      </c>
    </row>
    <row r="48" spans="1:2">
      <c r="A48" s="23" t="s">
        <v>736</v>
      </c>
      <c r="B48" s="23" t="s">
        <v>714</v>
      </c>
    </row>
    <row r="49" spans="1:2">
      <c r="A49" s="23" t="s">
        <v>737</v>
      </c>
      <c r="B49" s="23" t="s">
        <v>714</v>
      </c>
    </row>
    <row r="50" spans="1:2">
      <c r="A50" s="23" t="s">
        <v>738</v>
      </c>
      <c r="B50" s="23" t="s">
        <v>714</v>
      </c>
    </row>
    <row r="51" spans="1:2">
      <c r="A51" s="23" t="s">
        <v>739</v>
      </c>
      <c r="B51" s="23" t="s">
        <v>714</v>
      </c>
    </row>
    <row r="52" spans="1:2">
      <c r="A52" s="23" t="s">
        <v>127</v>
      </c>
      <c r="B52" s="23" t="s">
        <v>715</v>
      </c>
    </row>
    <row r="53" spans="1:2">
      <c r="A53" s="23" t="s">
        <v>133</v>
      </c>
      <c r="B53" s="23" t="s">
        <v>715</v>
      </c>
    </row>
    <row r="54" spans="1:2">
      <c r="A54" s="23" t="s">
        <v>146</v>
      </c>
      <c r="B54" s="23" t="s">
        <v>715</v>
      </c>
    </row>
    <row r="55" spans="1:2">
      <c r="A55" s="23" t="s">
        <v>130</v>
      </c>
      <c r="B55" s="23" t="s">
        <v>715</v>
      </c>
    </row>
    <row r="56" spans="1:2">
      <c r="A56" s="23" t="s">
        <v>164</v>
      </c>
      <c r="B56" s="23" t="s">
        <v>715</v>
      </c>
    </row>
    <row r="57" spans="1:2">
      <c r="A57" s="23" t="s">
        <v>128</v>
      </c>
      <c r="B57" s="23" t="s">
        <v>715</v>
      </c>
    </row>
    <row r="58" spans="1:2">
      <c r="A58" s="23" t="s">
        <v>308</v>
      </c>
      <c r="B58" s="23" t="s">
        <v>715</v>
      </c>
    </row>
    <row r="59" spans="1:2">
      <c r="A59" s="23" t="s">
        <v>168</v>
      </c>
      <c r="B59" s="23" t="s">
        <v>715</v>
      </c>
    </row>
    <row r="60" spans="1:2">
      <c r="A60" s="23" t="s">
        <v>262</v>
      </c>
      <c r="B60" s="23" t="s">
        <v>715</v>
      </c>
    </row>
    <row r="61" spans="1:2">
      <c r="A61" s="23" t="s">
        <v>169</v>
      </c>
      <c r="B61" s="23" t="s">
        <v>715</v>
      </c>
    </row>
    <row r="62" spans="1:2">
      <c r="A62" s="23" t="s">
        <v>293</v>
      </c>
      <c r="B62" s="23" t="s">
        <v>715</v>
      </c>
    </row>
    <row r="63" spans="1:2">
      <c r="A63" s="23" t="s">
        <v>287</v>
      </c>
      <c r="B63" s="23" t="s">
        <v>715</v>
      </c>
    </row>
    <row r="64" spans="1:2">
      <c r="A64" s="23" t="s">
        <v>265</v>
      </c>
      <c r="B64" s="23" t="s">
        <v>715</v>
      </c>
    </row>
    <row r="65" spans="1:2">
      <c r="A65" s="23" t="s">
        <v>160</v>
      </c>
      <c r="B65" s="23" t="s">
        <v>715</v>
      </c>
    </row>
    <row r="66" spans="1:2">
      <c r="A66" s="23" t="s">
        <v>275</v>
      </c>
      <c r="B66" s="23" t="s">
        <v>715</v>
      </c>
    </row>
    <row r="67" spans="1:2">
      <c r="A67" s="23" t="s">
        <v>182</v>
      </c>
      <c r="B67" s="23" t="s">
        <v>715</v>
      </c>
    </row>
    <row r="68" spans="1:2">
      <c r="A68" s="23" t="s">
        <v>149</v>
      </c>
      <c r="B68" s="23" t="s">
        <v>715</v>
      </c>
    </row>
    <row r="69" spans="1:2">
      <c r="A69" s="23" t="s">
        <v>165</v>
      </c>
      <c r="B69" s="23" t="s">
        <v>715</v>
      </c>
    </row>
    <row r="70" spans="1:2">
      <c r="A70" s="23" t="s">
        <v>254</v>
      </c>
      <c r="B70" s="23" t="s">
        <v>715</v>
      </c>
    </row>
    <row r="71" spans="1:2">
      <c r="A71" s="23" t="s">
        <v>158</v>
      </c>
      <c r="B71" s="23" t="s">
        <v>715</v>
      </c>
    </row>
    <row r="72" spans="1:2">
      <c r="A72" s="23" t="s">
        <v>145</v>
      </c>
      <c r="B72" s="23" t="s">
        <v>715</v>
      </c>
    </row>
    <row r="73" spans="1:2">
      <c r="A73" s="23" t="s">
        <v>175</v>
      </c>
      <c r="B73" s="23" t="s">
        <v>715</v>
      </c>
    </row>
    <row r="74" spans="1:2">
      <c r="A74" s="23" t="s">
        <v>299</v>
      </c>
      <c r="B74" s="23" t="s">
        <v>715</v>
      </c>
    </row>
    <row r="75" spans="1:2">
      <c r="A75" s="23" t="s">
        <v>267</v>
      </c>
      <c r="B75" s="23" t="s">
        <v>715</v>
      </c>
    </row>
    <row r="76" spans="1:2">
      <c r="A76" s="23" t="s">
        <v>255</v>
      </c>
      <c r="B76" s="23" t="s">
        <v>715</v>
      </c>
    </row>
    <row r="77" spans="1:2">
      <c r="A77" s="23" t="s">
        <v>170</v>
      </c>
      <c r="B77" s="23" t="s">
        <v>715</v>
      </c>
    </row>
    <row r="78" spans="1:2">
      <c r="A78" s="23" t="s">
        <v>324</v>
      </c>
      <c r="B78" s="23" t="s">
        <v>715</v>
      </c>
    </row>
    <row r="79" spans="1:2">
      <c r="A79" s="23" t="s">
        <v>20</v>
      </c>
      <c r="B79" s="23" t="s">
        <v>715</v>
      </c>
    </row>
    <row r="80" spans="1:2">
      <c r="A80" s="23" t="s">
        <v>148</v>
      </c>
      <c r="B80" s="23" t="s">
        <v>715</v>
      </c>
    </row>
    <row r="81" spans="1:2">
      <c r="A81" s="23" t="s">
        <v>140</v>
      </c>
      <c r="B81" s="23" t="s">
        <v>715</v>
      </c>
    </row>
    <row r="82" spans="1:2">
      <c r="A82" s="23" t="s">
        <v>269</v>
      </c>
      <c r="B82" s="23" t="s">
        <v>715</v>
      </c>
    </row>
    <row r="83" spans="1:2">
      <c r="A83" s="23" t="s">
        <v>123</v>
      </c>
      <c r="B83" s="23" t="s">
        <v>715</v>
      </c>
    </row>
    <row r="84" spans="1:2">
      <c r="A84" s="23" t="s">
        <v>296</v>
      </c>
      <c r="B84" s="23" t="s">
        <v>715</v>
      </c>
    </row>
    <row r="85" spans="1:2">
      <c r="A85" s="23" t="s">
        <v>139</v>
      </c>
      <c r="B85" s="23" t="s">
        <v>715</v>
      </c>
    </row>
    <row r="86" spans="1:2">
      <c r="A86" s="23" t="s">
        <v>266</v>
      </c>
      <c r="B86" s="23" t="s">
        <v>715</v>
      </c>
    </row>
    <row r="87" spans="1:2">
      <c r="A87" s="23" t="s">
        <v>11</v>
      </c>
      <c r="B87" s="23" t="s">
        <v>715</v>
      </c>
    </row>
    <row r="88" spans="1:2">
      <c r="A88" s="23" t="s">
        <v>253</v>
      </c>
      <c r="B88" s="23" t="s">
        <v>715</v>
      </c>
    </row>
    <row r="89" spans="1:2">
      <c r="A89" s="23" t="s">
        <v>156</v>
      </c>
      <c r="B89" s="23" t="s">
        <v>715</v>
      </c>
    </row>
    <row r="90" spans="1:2">
      <c r="A90" s="23" t="s">
        <v>176</v>
      </c>
      <c r="B90" s="23" t="s">
        <v>715</v>
      </c>
    </row>
    <row r="91" spans="1:2">
      <c r="A91" s="23" t="s">
        <v>268</v>
      </c>
      <c r="B91" s="23" t="s">
        <v>715</v>
      </c>
    </row>
    <row r="92" spans="1:2">
      <c r="A92" s="23" t="s">
        <v>292</v>
      </c>
      <c r="B92" s="23" t="s">
        <v>715</v>
      </c>
    </row>
    <row r="93" spans="1:2">
      <c r="A93" s="23" t="s">
        <v>290</v>
      </c>
      <c r="B93" s="23" t="s">
        <v>715</v>
      </c>
    </row>
    <row r="94" spans="1:2">
      <c r="A94" s="23" t="s">
        <v>174</v>
      </c>
      <c r="B94" s="23" t="s">
        <v>715</v>
      </c>
    </row>
    <row r="95" spans="1:2">
      <c r="A95" s="23" t="s">
        <v>155</v>
      </c>
      <c r="B95" s="23" t="s">
        <v>715</v>
      </c>
    </row>
    <row r="96" spans="1:2">
      <c r="A96" s="23" t="s">
        <v>17</v>
      </c>
      <c r="B96" s="23" t="s">
        <v>715</v>
      </c>
    </row>
    <row r="97" spans="1:2">
      <c r="A97" s="23" t="s">
        <v>260</v>
      </c>
      <c r="B97" s="23" t="s">
        <v>715</v>
      </c>
    </row>
    <row r="98" spans="1:2">
      <c r="A98" s="23" t="s">
        <v>270</v>
      </c>
      <c r="B98" s="23" t="s">
        <v>715</v>
      </c>
    </row>
    <row r="99" spans="1:2">
      <c r="A99" s="23" t="s">
        <v>178</v>
      </c>
      <c r="B99" s="23" t="s">
        <v>715</v>
      </c>
    </row>
    <row r="100" spans="1:2">
      <c r="A100" s="23" t="s">
        <v>150</v>
      </c>
      <c r="B100" s="23" t="s">
        <v>715</v>
      </c>
    </row>
    <row r="101" spans="1:2">
      <c r="A101" s="23" t="s">
        <v>283</v>
      </c>
      <c r="B101" s="23" t="s">
        <v>715</v>
      </c>
    </row>
    <row r="102" spans="1:2">
      <c r="A102" s="23" t="s">
        <v>141</v>
      </c>
      <c r="B102" s="23" t="s">
        <v>715</v>
      </c>
    </row>
    <row r="103" spans="1:2">
      <c r="A103" s="23" t="s">
        <v>142</v>
      </c>
      <c r="B103" s="23" t="s">
        <v>715</v>
      </c>
    </row>
    <row r="104" spans="1:2">
      <c r="A104" s="23" t="s">
        <v>311</v>
      </c>
      <c r="B104" s="23" t="s">
        <v>715</v>
      </c>
    </row>
    <row r="105" spans="1:2">
      <c r="A105" s="23" t="s">
        <v>302</v>
      </c>
      <c r="B105" s="23" t="s">
        <v>715</v>
      </c>
    </row>
    <row r="106" spans="1:2">
      <c r="A106" s="23" t="s">
        <v>161</v>
      </c>
      <c r="B106" s="23" t="s">
        <v>715</v>
      </c>
    </row>
    <row r="107" spans="1:2">
      <c r="A107" s="23" t="s">
        <v>271</v>
      </c>
      <c r="B107" s="23" t="s">
        <v>715</v>
      </c>
    </row>
    <row r="108" spans="1:2">
      <c r="A108" s="23" t="s">
        <v>163</v>
      </c>
      <c r="B108" s="23" t="s">
        <v>715</v>
      </c>
    </row>
    <row r="109" spans="1:2">
      <c r="A109" s="23" t="s">
        <v>131</v>
      </c>
      <c r="B109" s="23" t="s">
        <v>715</v>
      </c>
    </row>
    <row r="110" spans="1:2">
      <c r="A110" s="23" t="s">
        <v>288</v>
      </c>
      <c r="B110" s="23" t="s">
        <v>715</v>
      </c>
    </row>
    <row r="111" spans="1:2">
      <c r="A111" s="23" t="s">
        <v>144</v>
      </c>
      <c r="B111" s="23" t="s">
        <v>715</v>
      </c>
    </row>
    <row r="112" spans="1:2">
      <c r="A112" s="23" t="s">
        <v>294</v>
      </c>
      <c r="B112" s="23" t="s">
        <v>715</v>
      </c>
    </row>
    <row r="113" spans="1:2">
      <c r="A113" s="23" t="s">
        <v>278</v>
      </c>
      <c r="B113" s="23" t="s">
        <v>715</v>
      </c>
    </row>
    <row r="114" spans="1:2">
      <c r="A114" s="23" t="s">
        <v>157</v>
      </c>
      <c r="B114" s="23" t="s">
        <v>715</v>
      </c>
    </row>
    <row r="115" spans="1:2">
      <c r="A115" s="23" t="s">
        <v>173</v>
      </c>
      <c r="B115" s="23" t="s">
        <v>715</v>
      </c>
    </row>
    <row r="116" spans="1:2">
      <c r="A116" s="23" t="s">
        <v>285</v>
      </c>
      <c r="B116" s="23" t="s">
        <v>715</v>
      </c>
    </row>
    <row r="117" spans="1:2">
      <c r="A117" s="23" t="s">
        <v>179</v>
      </c>
      <c r="B117" s="23" t="s">
        <v>715</v>
      </c>
    </row>
    <row r="118" spans="1:2">
      <c r="A118" s="23" t="s">
        <v>136</v>
      </c>
      <c r="B118" s="23" t="s">
        <v>715</v>
      </c>
    </row>
    <row r="119" spans="1:2">
      <c r="A119" s="23" t="s">
        <v>24</v>
      </c>
      <c r="B119" s="23" t="s">
        <v>715</v>
      </c>
    </row>
    <row r="120" spans="1:2">
      <c r="A120" s="23" t="s">
        <v>152</v>
      </c>
      <c r="B120" s="23" t="s">
        <v>715</v>
      </c>
    </row>
    <row r="121" spans="1:2">
      <c r="A121" s="23" t="s">
        <v>280</v>
      </c>
      <c r="B121" s="23" t="s">
        <v>715</v>
      </c>
    </row>
    <row r="122" spans="1:2">
      <c r="A122" s="23" t="s">
        <v>143</v>
      </c>
      <c r="B122" s="23" t="s">
        <v>715</v>
      </c>
    </row>
    <row r="123" spans="1:2">
      <c r="A123" s="23" t="s">
        <v>180</v>
      </c>
      <c r="B123" s="23" t="s">
        <v>715</v>
      </c>
    </row>
    <row r="124" spans="1:2">
      <c r="A124" s="23" t="s">
        <v>171</v>
      </c>
      <c r="B124" s="23" t="s">
        <v>715</v>
      </c>
    </row>
    <row r="125" spans="1:2">
      <c r="A125" s="23" t="s">
        <v>159</v>
      </c>
      <c r="B125" s="23" t="s">
        <v>715</v>
      </c>
    </row>
    <row r="126" spans="1:2">
      <c r="A126" s="23" t="s">
        <v>126</v>
      </c>
      <c r="B126" s="23" t="s">
        <v>715</v>
      </c>
    </row>
    <row r="127" spans="1:2">
      <c r="A127" s="23" t="s">
        <v>264</v>
      </c>
      <c r="B127" s="23" t="s">
        <v>715</v>
      </c>
    </row>
    <row r="128" spans="1:2">
      <c r="A128" s="23" t="s">
        <v>740</v>
      </c>
      <c r="B128" s="23" t="s">
        <v>715</v>
      </c>
    </row>
    <row r="129" spans="1:2">
      <c r="A129" s="23" t="s">
        <v>741</v>
      </c>
      <c r="B129" s="23" t="s">
        <v>715</v>
      </c>
    </row>
    <row r="130" spans="1:2">
      <c r="A130" s="23" t="s">
        <v>742</v>
      </c>
      <c r="B130" s="23" t="s">
        <v>715</v>
      </c>
    </row>
    <row r="131" spans="1:2">
      <c r="A131" s="23" t="s">
        <v>743</v>
      </c>
      <c r="B131" s="23" t="s">
        <v>715</v>
      </c>
    </row>
    <row r="132" spans="1:2">
      <c r="A132" s="23" t="s">
        <v>744</v>
      </c>
      <c r="B132" s="23" t="s">
        <v>715</v>
      </c>
    </row>
    <row r="133" spans="1:2">
      <c r="A133" s="23" t="s">
        <v>745</v>
      </c>
      <c r="B133" s="23" t="s">
        <v>715</v>
      </c>
    </row>
    <row r="134" spans="1:2">
      <c r="A134" s="23" t="s">
        <v>746</v>
      </c>
      <c r="B134" s="23" t="s">
        <v>715</v>
      </c>
    </row>
    <row r="135" spans="1:2">
      <c r="A135" s="23" t="s">
        <v>747</v>
      </c>
      <c r="B135" s="23" t="s">
        <v>715</v>
      </c>
    </row>
    <row r="136" spans="1:2">
      <c r="A136" s="23" t="s">
        <v>748</v>
      </c>
      <c r="B136" s="23" t="s">
        <v>715</v>
      </c>
    </row>
    <row r="137" spans="1:2">
      <c r="A137" s="23" t="s">
        <v>749</v>
      </c>
      <c r="B137" s="23" t="s">
        <v>715</v>
      </c>
    </row>
    <row r="138" spans="1:2">
      <c r="A138" s="23" t="s">
        <v>750</v>
      </c>
      <c r="B138" s="23" t="s">
        <v>715</v>
      </c>
    </row>
    <row r="139" spans="1:2">
      <c r="A139" s="23" t="s">
        <v>751</v>
      </c>
      <c r="B139" s="23" t="s">
        <v>715</v>
      </c>
    </row>
    <row r="140" spans="1:2">
      <c r="A140" s="23" t="s">
        <v>752</v>
      </c>
      <c r="B140" s="23" t="s">
        <v>715</v>
      </c>
    </row>
    <row r="141" spans="1:2">
      <c r="A141" s="23" t="s">
        <v>753</v>
      </c>
      <c r="B141" s="23" t="s">
        <v>715</v>
      </c>
    </row>
    <row r="142" spans="1:2">
      <c r="A142" s="23" t="s">
        <v>754</v>
      </c>
      <c r="B142" s="23" t="s">
        <v>715</v>
      </c>
    </row>
    <row r="143" spans="1:2">
      <c r="A143" s="23" t="s">
        <v>755</v>
      </c>
      <c r="B143" s="23" t="s">
        <v>715</v>
      </c>
    </row>
    <row r="144" spans="1:2">
      <c r="A144" s="23" t="s">
        <v>756</v>
      </c>
      <c r="B144" s="23" t="s">
        <v>715</v>
      </c>
    </row>
    <row r="145" spans="1:2">
      <c r="A145" s="23" t="s">
        <v>757</v>
      </c>
      <c r="B145" s="23" t="s">
        <v>715</v>
      </c>
    </row>
    <row r="146" spans="1:2">
      <c r="A146" s="23" t="s">
        <v>758</v>
      </c>
      <c r="B146" s="23" t="s">
        <v>715</v>
      </c>
    </row>
    <row r="147" spans="1:2">
      <c r="A147" s="23" t="s">
        <v>759</v>
      </c>
      <c r="B147" s="23" t="s">
        <v>715</v>
      </c>
    </row>
    <row r="148" spans="1:2">
      <c r="A148" s="23" t="s">
        <v>760</v>
      </c>
      <c r="B148" s="23" t="s">
        <v>715</v>
      </c>
    </row>
    <row r="149" spans="1:2">
      <c r="A149" s="23" t="s">
        <v>761</v>
      </c>
      <c r="B149" s="23" t="s">
        <v>715</v>
      </c>
    </row>
    <row r="150" spans="1:2">
      <c r="A150" s="23" t="s">
        <v>762</v>
      </c>
      <c r="B150" s="23" t="s">
        <v>715</v>
      </c>
    </row>
    <row r="151" spans="1:2">
      <c r="A151" s="23" t="s">
        <v>763</v>
      </c>
      <c r="B151" s="23" t="s">
        <v>715</v>
      </c>
    </row>
    <row r="152" spans="1:2">
      <c r="A152" s="23" t="s">
        <v>764</v>
      </c>
      <c r="B152" s="23" t="s">
        <v>715</v>
      </c>
    </row>
    <row r="153" spans="1:2">
      <c r="A153" s="23" t="s">
        <v>765</v>
      </c>
      <c r="B153" s="23" t="s">
        <v>715</v>
      </c>
    </row>
    <row r="154" spans="1:2">
      <c r="A154" s="23" t="s">
        <v>766</v>
      </c>
      <c r="B154" s="23" t="s">
        <v>715</v>
      </c>
    </row>
    <row r="155" spans="1:2">
      <c r="A155" s="23" t="s">
        <v>767</v>
      </c>
      <c r="B155" s="23" t="s">
        <v>715</v>
      </c>
    </row>
    <row r="156" spans="1:2">
      <c r="A156" s="23" t="s">
        <v>768</v>
      </c>
      <c r="B156" s="23" t="s">
        <v>716</v>
      </c>
    </row>
    <row r="157" spans="1:2">
      <c r="A157" s="23" t="s">
        <v>769</v>
      </c>
      <c r="B157" s="23" t="s">
        <v>716</v>
      </c>
    </row>
    <row r="158" spans="1:2">
      <c r="A158" s="23" t="s">
        <v>770</v>
      </c>
      <c r="B158" s="23" t="s">
        <v>716</v>
      </c>
    </row>
    <row r="159" spans="1:2">
      <c r="A159" s="23" t="s">
        <v>771</v>
      </c>
      <c r="B159" s="23" t="s">
        <v>716</v>
      </c>
    </row>
    <row r="160" spans="1:2">
      <c r="A160" s="23" t="s">
        <v>772</v>
      </c>
      <c r="B160" s="23" t="s">
        <v>716</v>
      </c>
    </row>
    <row r="161" spans="1:2">
      <c r="A161" s="23" t="s">
        <v>773</v>
      </c>
      <c r="B161" s="23" t="s">
        <v>716</v>
      </c>
    </row>
    <row r="162" spans="1:2">
      <c r="A162" s="23" t="s">
        <v>774</v>
      </c>
      <c r="B162" s="23" t="s">
        <v>716</v>
      </c>
    </row>
    <row r="163" spans="1:2">
      <c r="A163" s="23" t="s">
        <v>775</v>
      </c>
      <c r="B163" s="23" t="s">
        <v>716</v>
      </c>
    </row>
    <row r="164" spans="1:2">
      <c r="A164" s="23" t="s">
        <v>776</v>
      </c>
      <c r="B164" s="23" t="s">
        <v>716</v>
      </c>
    </row>
    <row r="165" spans="1:2">
      <c r="A165" s="23" t="s">
        <v>777</v>
      </c>
      <c r="B165" s="23" t="s">
        <v>716</v>
      </c>
    </row>
    <row r="166" spans="1:2">
      <c r="A166" s="23" t="s">
        <v>778</v>
      </c>
      <c r="B166" s="23" t="s">
        <v>716</v>
      </c>
    </row>
    <row r="167" spans="1:2">
      <c r="A167" s="23" t="s">
        <v>779</v>
      </c>
      <c r="B167" s="23" t="s">
        <v>716</v>
      </c>
    </row>
    <row r="168" spans="1:2">
      <c r="A168" s="23" t="s">
        <v>780</v>
      </c>
      <c r="B168" s="23" t="s">
        <v>716</v>
      </c>
    </row>
    <row r="169" spans="1:2">
      <c r="A169" s="23" t="s">
        <v>781</v>
      </c>
      <c r="B169" s="23" t="s">
        <v>716</v>
      </c>
    </row>
    <row r="170" spans="1:2">
      <c r="A170" s="23" t="s">
        <v>782</v>
      </c>
      <c r="B170" s="23" t="s">
        <v>716</v>
      </c>
    </row>
    <row r="171" spans="1:2">
      <c r="A171" s="23" t="s">
        <v>783</v>
      </c>
      <c r="B171" s="23" t="s">
        <v>716</v>
      </c>
    </row>
    <row r="172" spans="1:2">
      <c r="A172" s="23" t="s">
        <v>784</v>
      </c>
      <c r="B172" s="23" t="s">
        <v>716</v>
      </c>
    </row>
    <row r="173" spans="1:2">
      <c r="A173" s="23" t="s">
        <v>785</v>
      </c>
      <c r="B173" s="23" t="s">
        <v>716</v>
      </c>
    </row>
    <row r="174" spans="1:2">
      <c r="A174" s="23" t="s">
        <v>786</v>
      </c>
      <c r="B174" s="23" t="s">
        <v>716</v>
      </c>
    </row>
    <row r="175" spans="1:2">
      <c r="A175" s="23" t="s">
        <v>787</v>
      </c>
      <c r="B175" s="23" t="s">
        <v>716</v>
      </c>
    </row>
    <row r="176" spans="1:2">
      <c r="A176" s="23" t="s">
        <v>788</v>
      </c>
      <c r="B176" s="23" t="s">
        <v>716</v>
      </c>
    </row>
    <row r="177" spans="1:2">
      <c r="A177" s="23" t="s">
        <v>789</v>
      </c>
      <c r="B177" s="23" t="s">
        <v>716</v>
      </c>
    </row>
    <row r="178" spans="1:2">
      <c r="A178" s="23" t="s">
        <v>790</v>
      </c>
      <c r="B178" s="23" t="s">
        <v>716</v>
      </c>
    </row>
    <row r="179" spans="1:2">
      <c r="A179" s="23" t="s">
        <v>791</v>
      </c>
      <c r="B179" s="23" t="s">
        <v>716</v>
      </c>
    </row>
    <row r="180" spans="1:2">
      <c r="A180" s="23" t="s">
        <v>792</v>
      </c>
      <c r="B180" s="23" t="s">
        <v>716</v>
      </c>
    </row>
    <row r="181" spans="1:2">
      <c r="A181" s="23" t="s">
        <v>793</v>
      </c>
      <c r="B181" s="23" t="s">
        <v>716</v>
      </c>
    </row>
    <row r="182" spans="1:2">
      <c r="A182" s="23" t="s">
        <v>794</v>
      </c>
      <c r="B182" s="23" t="s">
        <v>716</v>
      </c>
    </row>
    <row r="183" spans="1:2">
      <c r="A183" s="23" t="s">
        <v>795</v>
      </c>
      <c r="B183" s="23" t="s">
        <v>716</v>
      </c>
    </row>
    <row r="184" spans="1:2">
      <c r="A184" s="23" t="s">
        <v>796</v>
      </c>
      <c r="B184" s="23" t="s">
        <v>716</v>
      </c>
    </row>
    <row r="185" spans="1:2">
      <c r="A185" s="23" t="s">
        <v>797</v>
      </c>
      <c r="B185" s="23" t="s">
        <v>716</v>
      </c>
    </row>
    <row r="186" spans="1:2">
      <c r="A186" s="23" t="s">
        <v>798</v>
      </c>
      <c r="B186" s="23" t="s">
        <v>716</v>
      </c>
    </row>
    <row r="187" spans="1:2">
      <c r="A187" s="23" t="s">
        <v>799</v>
      </c>
      <c r="B187" s="23" t="s">
        <v>716</v>
      </c>
    </row>
    <row r="188" spans="1:2">
      <c r="A188" s="23" t="s">
        <v>800</v>
      </c>
      <c r="B188" s="23" t="s">
        <v>716</v>
      </c>
    </row>
    <row r="189" spans="1:2">
      <c r="A189" s="23" t="s">
        <v>801</v>
      </c>
      <c r="B189" s="23" t="s">
        <v>716</v>
      </c>
    </row>
    <row r="190" spans="1:2">
      <c r="A190" s="23" t="s">
        <v>802</v>
      </c>
      <c r="B190" s="23" t="s">
        <v>716</v>
      </c>
    </row>
    <row r="191" spans="1:2">
      <c r="A191" s="23" t="s">
        <v>803</v>
      </c>
      <c r="B191" s="23" t="s">
        <v>716</v>
      </c>
    </row>
    <row r="192" spans="1:2">
      <c r="A192" s="23" t="s">
        <v>804</v>
      </c>
      <c r="B192" s="23" t="s">
        <v>716</v>
      </c>
    </row>
    <row r="193" spans="1:2">
      <c r="A193" s="23" t="s">
        <v>805</v>
      </c>
      <c r="B193" s="23" t="s">
        <v>716</v>
      </c>
    </row>
    <row r="194" spans="1:2">
      <c r="A194" s="23" t="s">
        <v>806</v>
      </c>
      <c r="B194" s="23" t="s">
        <v>716</v>
      </c>
    </row>
    <row r="195" spans="1:2">
      <c r="A195" s="23" t="s">
        <v>807</v>
      </c>
      <c r="B195" s="23" t="s">
        <v>716</v>
      </c>
    </row>
    <row r="196" spans="1:2">
      <c r="A196" s="23" t="s">
        <v>808</v>
      </c>
      <c r="B196" s="23" t="s">
        <v>716</v>
      </c>
    </row>
    <row r="197" spans="1:2">
      <c r="A197" s="23" t="s">
        <v>809</v>
      </c>
      <c r="B197" s="23" t="s">
        <v>716</v>
      </c>
    </row>
    <row r="198" spans="1:2">
      <c r="A198" s="23" t="s">
        <v>810</v>
      </c>
      <c r="B198" s="23" t="s">
        <v>716</v>
      </c>
    </row>
    <row r="199" spans="1:2">
      <c r="A199" s="23" t="s">
        <v>811</v>
      </c>
      <c r="B199" s="23" t="s">
        <v>716</v>
      </c>
    </row>
    <row r="200" spans="1:2">
      <c r="A200" s="23" t="s">
        <v>812</v>
      </c>
      <c r="B200" s="23" t="s">
        <v>716</v>
      </c>
    </row>
    <row r="201" spans="1:2">
      <c r="A201" s="23" t="s">
        <v>813</v>
      </c>
      <c r="B201" s="23" t="s">
        <v>716</v>
      </c>
    </row>
    <row r="202" spans="1:2">
      <c r="A202" s="23" t="s">
        <v>814</v>
      </c>
      <c r="B202" s="23" t="s">
        <v>716</v>
      </c>
    </row>
    <row r="203" spans="1:2">
      <c r="A203" s="23" t="s">
        <v>815</v>
      </c>
      <c r="B203" s="23" t="s">
        <v>716</v>
      </c>
    </row>
    <row r="204" spans="1:2">
      <c r="A204" s="23" t="s">
        <v>816</v>
      </c>
      <c r="B204" s="23" t="s">
        <v>716</v>
      </c>
    </row>
    <row r="205" spans="1:2">
      <c r="A205" s="23" t="s">
        <v>817</v>
      </c>
      <c r="B205" s="23" t="s">
        <v>716</v>
      </c>
    </row>
    <row r="206" spans="1:2">
      <c r="A206" s="23" t="s">
        <v>818</v>
      </c>
      <c r="B206" s="23" t="s">
        <v>716</v>
      </c>
    </row>
    <row r="207" spans="1:2">
      <c r="A207" s="23" t="s">
        <v>819</v>
      </c>
      <c r="B207" s="23" t="s">
        <v>716</v>
      </c>
    </row>
    <row r="208" spans="1:2">
      <c r="A208" s="23" t="s">
        <v>820</v>
      </c>
      <c r="B208" s="23" t="s">
        <v>716</v>
      </c>
    </row>
    <row r="209" spans="1:2">
      <c r="A209" s="23" t="s">
        <v>821</v>
      </c>
      <c r="B209" s="23" t="s">
        <v>716</v>
      </c>
    </row>
    <row r="210" spans="1:2">
      <c r="A210" s="23" t="s">
        <v>822</v>
      </c>
      <c r="B210" s="23" t="s">
        <v>716</v>
      </c>
    </row>
    <row r="211" spans="1:2">
      <c r="A211" s="23" t="s">
        <v>823</v>
      </c>
      <c r="B211" s="23" t="s">
        <v>716</v>
      </c>
    </row>
    <row r="212" spans="1:2">
      <c r="A212" s="23" t="s">
        <v>824</v>
      </c>
      <c r="B212" s="23" t="s">
        <v>716</v>
      </c>
    </row>
    <row r="213" spans="1:2">
      <c r="A213" s="23" t="s">
        <v>825</v>
      </c>
      <c r="B213" s="23" t="s">
        <v>716</v>
      </c>
    </row>
    <row r="214" spans="1:2">
      <c r="A214" s="23" t="s">
        <v>826</v>
      </c>
      <c r="B214" s="23" t="s">
        <v>716</v>
      </c>
    </row>
    <row r="215" spans="1:2">
      <c r="A215" s="23" t="s">
        <v>827</v>
      </c>
      <c r="B215" s="23" t="s">
        <v>716</v>
      </c>
    </row>
    <row r="216" spans="1:2">
      <c r="A216" s="23" t="s">
        <v>828</v>
      </c>
      <c r="B216" s="23" t="s">
        <v>716</v>
      </c>
    </row>
    <row r="217" spans="1:2">
      <c r="A217" s="23" t="s">
        <v>829</v>
      </c>
      <c r="B217" s="23" t="s">
        <v>716</v>
      </c>
    </row>
    <row r="218" spans="1:2">
      <c r="A218" s="23" t="s">
        <v>830</v>
      </c>
      <c r="B218" s="23" t="s">
        <v>716</v>
      </c>
    </row>
    <row r="219" spans="1:2">
      <c r="A219" s="23" t="s">
        <v>831</v>
      </c>
      <c r="B219" s="23" t="s">
        <v>716</v>
      </c>
    </row>
    <row r="220" spans="1:2">
      <c r="A220" s="23" t="s">
        <v>832</v>
      </c>
      <c r="B220" s="23" t="s">
        <v>716</v>
      </c>
    </row>
    <row r="221" spans="1:2">
      <c r="A221" s="23" t="s">
        <v>833</v>
      </c>
      <c r="B221" s="23" t="s">
        <v>716</v>
      </c>
    </row>
    <row r="222" spans="1:2">
      <c r="A222" s="23" t="s">
        <v>834</v>
      </c>
      <c r="B222" s="23" t="s">
        <v>716</v>
      </c>
    </row>
    <row r="223" spans="1:2">
      <c r="A223" s="23" t="s">
        <v>835</v>
      </c>
      <c r="B223" s="23" t="s">
        <v>716</v>
      </c>
    </row>
    <row r="224" spans="1:2">
      <c r="A224" s="23" t="s">
        <v>836</v>
      </c>
      <c r="B224" s="23" t="s">
        <v>716</v>
      </c>
    </row>
    <row r="225" spans="1:2">
      <c r="A225" s="23" t="s">
        <v>837</v>
      </c>
      <c r="B225" s="23" t="s">
        <v>716</v>
      </c>
    </row>
    <row r="226" spans="1:2">
      <c r="A226" s="23" t="s">
        <v>838</v>
      </c>
      <c r="B226" s="23" t="s">
        <v>716</v>
      </c>
    </row>
    <row r="227" spans="1:2">
      <c r="A227" s="23" t="s">
        <v>839</v>
      </c>
      <c r="B227" s="23" t="s">
        <v>716</v>
      </c>
    </row>
    <row r="228" spans="1:2">
      <c r="A228" s="23" t="s">
        <v>840</v>
      </c>
      <c r="B228" s="23" t="s">
        <v>716</v>
      </c>
    </row>
    <row r="229" spans="1:2">
      <c r="A229" s="23" t="s">
        <v>841</v>
      </c>
      <c r="B229" s="23" t="s">
        <v>716</v>
      </c>
    </row>
    <row r="230" spans="1:2">
      <c r="A230" s="23" t="s">
        <v>842</v>
      </c>
      <c r="B230" s="23" t="s">
        <v>716</v>
      </c>
    </row>
    <row r="231" spans="1:2">
      <c r="A231" s="23" t="s">
        <v>843</v>
      </c>
      <c r="B231" s="23" t="s">
        <v>716</v>
      </c>
    </row>
    <row r="232" spans="1:2">
      <c r="A232" s="23" t="s">
        <v>844</v>
      </c>
      <c r="B232" s="23" t="s">
        <v>716</v>
      </c>
    </row>
    <row r="233" spans="1:2">
      <c r="A233" s="23" t="s">
        <v>845</v>
      </c>
      <c r="B233" s="23" t="s">
        <v>716</v>
      </c>
    </row>
    <row r="234" spans="1:2">
      <c r="A234" s="23" t="s">
        <v>846</v>
      </c>
      <c r="B234" s="23" t="s">
        <v>716</v>
      </c>
    </row>
    <row r="235" spans="1:2">
      <c r="A235" s="23" t="s">
        <v>847</v>
      </c>
      <c r="B235" s="23" t="s">
        <v>716</v>
      </c>
    </row>
    <row r="236" spans="1:2">
      <c r="A236" s="23" t="s">
        <v>848</v>
      </c>
      <c r="B236" s="23" t="s">
        <v>716</v>
      </c>
    </row>
    <row r="237" spans="1:2">
      <c r="A237" s="23" t="s">
        <v>849</v>
      </c>
      <c r="B237" s="23" t="s">
        <v>716</v>
      </c>
    </row>
    <row r="238" spans="1:2">
      <c r="A238" s="23" t="s">
        <v>850</v>
      </c>
      <c r="B238" s="23" t="s">
        <v>716</v>
      </c>
    </row>
    <row r="239" spans="1:2">
      <c r="A239" s="23" t="s">
        <v>851</v>
      </c>
      <c r="B239" s="23" t="s">
        <v>716</v>
      </c>
    </row>
    <row r="240" spans="1:2">
      <c r="A240" s="23" t="s">
        <v>852</v>
      </c>
      <c r="B240" s="23" t="s">
        <v>716</v>
      </c>
    </row>
    <row r="241" spans="1:2">
      <c r="A241" s="23" t="s">
        <v>853</v>
      </c>
      <c r="B241" s="23" t="s">
        <v>716</v>
      </c>
    </row>
    <row r="242" spans="1:2">
      <c r="A242" s="23" t="s">
        <v>854</v>
      </c>
      <c r="B242" s="23" t="s">
        <v>716</v>
      </c>
    </row>
    <row r="243" spans="1:2">
      <c r="A243" s="23" t="s">
        <v>855</v>
      </c>
      <c r="B243" s="23" t="s">
        <v>716</v>
      </c>
    </row>
    <row r="244" spans="1:2">
      <c r="A244" s="23" t="s">
        <v>856</v>
      </c>
      <c r="B244" s="23" t="s">
        <v>716</v>
      </c>
    </row>
    <row r="245" spans="1:2">
      <c r="A245" s="23" t="s">
        <v>857</v>
      </c>
      <c r="B245" s="23" t="s">
        <v>716</v>
      </c>
    </row>
    <row r="246" spans="1:2">
      <c r="A246" s="23" t="s">
        <v>858</v>
      </c>
      <c r="B246" s="23" t="s">
        <v>716</v>
      </c>
    </row>
    <row r="247" spans="1:2">
      <c r="A247" s="23" t="s">
        <v>859</v>
      </c>
      <c r="B247" s="23" t="s">
        <v>716</v>
      </c>
    </row>
    <row r="248" spans="1:2">
      <c r="A248" s="23" t="s">
        <v>860</v>
      </c>
      <c r="B248" s="23" t="s">
        <v>716</v>
      </c>
    </row>
    <row r="249" spans="1:2">
      <c r="A249" s="23" t="s">
        <v>861</v>
      </c>
      <c r="B249" s="23" t="s">
        <v>716</v>
      </c>
    </row>
    <row r="250" spans="1:2">
      <c r="A250" s="23" t="s">
        <v>862</v>
      </c>
      <c r="B250" s="23" t="s">
        <v>716</v>
      </c>
    </row>
    <row r="251" spans="1:2">
      <c r="A251" s="23" t="s">
        <v>863</v>
      </c>
      <c r="B251" s="23" t="s">
        <v>716</v>
      </c>
    </row>
    <row r="252" spans="1:2">
      <c r="A252" s="23" t="s">
        <v>864</v>
      </c>
      <c r="B252" s="23" t="s">
        <v>716</v>
      </c>
    </row>
    <row r="253" spans="1:2">
      <c r="A253" s="23" t="s">
        <v>865</v>
      </c>
      <c r="B253" s="23" t="s">
        <v>716</v>
      </c>
    </row>
    <row r="254" spans="1:2">
      <c r="A254" s="23" t="s">
        <v>866</v>
      </c>
      <c r="B254" s="23" t="s">
        <v>716</v>
      </c>
    </row>
    <row r="255" spans="1:2">
      <c r="A255" s="23" t="s">
        <v>259</v>
      </c>
      <c r="B255" s="23" t="s">
        <v>716</v>
      </c>
    </row>
    <row r="256" spans="1:2">
      <c r="A256" s="23" t="s">
        <v>282</v>
      </c>
      <c r="B256" s="23" t="s">
        <v>716</v>
      </c>
    </row>
    <row r="257" spans="1:2">
      <c r="A257" s="23" t="s">
        <v>272</v>
      </c>
      <c r="B257" s="23" t="s">
        <v>716</v>
      </c>
    </row>
    <row r="258" spans="1:2">
      <c r="A258" s="23" t="s">
        <v>303</v>
      </c>
      <c r="B258" s="23" t="s">
        <v>716</v>
      </c>
    </row>
    <row r="259" spans="1:2">
      <c r="A259" s="23" t="s">
        <v>343</v>
      </c>
      <c r="B259" s="23" t="s">
        <v>716</v>
      </c>
    </row>
    <row r="260" spans="1:2">
      <c r="A260" s="23" t="s">
        <v>340</v>
      </c>
      <c r="B260" s="23" t="s">
        <v>716</v>
      </c>
    </row>
    <row r="261" spans="1:2">
      <c r="A261" s="23" t="s">
        <v>350</v>
      </c>
      <c r="B261" s="23" t="s">
        <v>716</v>
      </c>
    </row>
    <row r="262" spans="1:2">
      <c r="A262" s="23" t="s">
        <v>323</v>
      </c>
      <c r="B262" s="23" t="s">
        <v>716</v>
      </c>
    </row>
    <row r="263" spans="1:2">
      <c r="A263" s="23" t="s">
        <v>335</v>
      </c>
      <c r="B263" s="23" t="s">
        <v>716</v>
      </c>
    </row>
    <row r="264" spans="1:2">
      <c r="A264" s="23" t="s">
        <v>320</v>
      </c>
      <c r="B264" s="23" t="s">
        <v>716</v>
      </c>
    </row>
    <row r="265" spans="1:2">
      <c r="A265" s="23" t="s">
        <v>274</v>
      </c>
      <c r="B265" s="23" t="s">
        <v>716</v>
      </c>
    </row>
    <row r="266" spans="1:2">
      <c r="A266" s="23" t="s">
        <v>284</v>
      </c>
      <c r="B266" s="23" t="s">
        <v>716</v>
      </c>
    </row>
    <row r="267" spans="1:2">
      <c r="A267" s="23" t="s">
        <v>252</v>
      </c>
      <c r="B267" s="23" t="s">
        <v>716</v>
      </c>
    </row>
    <row r="268" spans="1:2">
      <c r="A268" s="23" t="s">
        <v>346</v>
      </c>
      <c r="B268" s="23" t="s">
        <v>716</v>
      </c>
    </row>
    <row r="269" spans="1:2">
      <c r="A269" s="23" t="s">
        <v>26</v>
      </c>
      <c r="B269" s="23" t="s">
        <v>716</v>
      </c>
    </row>
    <row r="270" spans="1:2">
      <c r="A270" s="23" t="s">
        <v>147</v>
      </c>
      <c r="B270" s="23" t="s">
        <v>716</v>
      </c>
    </row>
    <row r="271" spans="1:2">
      <c r="A271" s="23" t="s">
        <v>348</v>
      </c>
      <c r="B271" s="23" t="s">
        <v>716</v>
      </c>
    </row>
    <row r="272" spans="1:2">
      <c r="A272" s="23" t="s">
        <v>263</v>
      </c>
      <c r="B272" s="23" t="s">
        <v>716</v>
      </c>
    </row>
    <row r="273" spans="1:2">
      <c r="A273" s="23" t="s">
        <v>151</v>
      </c>
      <c r="B273" s="23" t="s">
        <v>716</v>
      </c>
    </row>
    <row r="274" spans="1:2">
      <c r="A274" s="23" t="s">
        <v>339</v>
      </c>
      <c r="B274" s="23" t="s">
        <v>716</v>
      </c>
    </row>
    <row r="275" spans="1:2">
      <c r="A275" s="23" t="s">
        <v>281</v>
      </c>
      <c r="B275" s="23" t="s">
        <v>716</v>
      </c>
    </row>
    <row r="276" spans="1:2">
      <c r="A276" s="23" t="s">
        <v>317</v>
      </c>
      <c r="B276" s="23" t="s">
        <v>716</v>
      </c>
    </row>
    <row r="277" spans="1:2">
      <c r="A277" s="23" t="s">
        <v>331</v>
      </c>
      <c r="B277" s="23" t="s">
        <v>716</v>
      </c>
    </row>
    <row r="278" spans="1:2">
      <c r="A278" s="23" t="s">
        <v>295</v>
      </c>
      <c r="B278" s="23" t="s">
        <v>716</v>
      </c>
    </row>
    <row r="279" spans="1:2">
      <c r="A279" s="23" t="s">
        <v>322</v>
      </c>
      <c r="B279" s="23" t="s">
        <v>716</v>
      </c>
    </row>
    <row r="280" spans="1:2">
      <c r="A280" s="23" t="s">
        <v>305</v>
      </c>
      <c r="B280" s="23" t="s">
        <v>716</v>
      </c>
    </row>
    <row r="281" spans="1:2">
      <c r="A281" s="23" t="s">
        <v>306</v>
      </c>
      <c r="B281" s="23" t="s">
        <v>716</v>
      </c>
    </row>
    <row r="282" spans="1:2">
      <c r="A282" s="23" t="s">
        <v>314</v>
      </c>
      <c r="B282" s="23" t="s">
        <v>716</v>
      </c>
    </row>
    <row r="283" spans="1:2">
      <c r="A283" s="23" t="s">
        <v>329</v>
      </c>
      <c r="B283" s="23" t="s">
        <v>716</v>
      </c>
    </row>
    <row r="284" spans="1:2">
      <c r="A284" s="23" t="s">
        <v>279</v>
      </c>
      <c r="B284" s="23" t="s">
        <v>716</v>
      </c>
    </row>
    <row r="285" spans="1:2">
      <c r="A285" s="23" t="s">
        <v>328</v>
      </c>
      <c r="B285" s="23" t="s">
        <v>716</v>
      </c>
    </row>
    <row r="286" spans="1:2">
      <c r="A286" s="23" t="s">
        <v>321</v>
      </c>
      <c r="B286" s="23" t="s">
        <v>716</v>
      </c>
    </row>
    <row r="287" spans="1:2">
      <c r="A287" s="23" t="s">
        <v>289</v>
      </c>
      <c r="B287" s="23" t="s">
        <v>716</v>
      </c>
    </row>
    <row r="288" spans="1:2">
      <c r="A288" s="23" t="s">
        <v>300</v>
      </c>
      <c r="B288" s="23" t="s">
        <v>716</v>
      </c>
    </row>
    <row r="289" spans="1:2">
      <c r="A289" s="23" t="s">
        <v>344</v>
      </c>
      <c r="B289" s="23" t="s">
        <v>716</v>
      </c>
    </row>
    <row r="290" spans="1:2">
      <c r="A290" s="23" t="s">
        <v>258</v>
      </c>
      <c r="B290" s="23" t="s">
        <v>716</v>
      </c>
    </row>
    <row r="291" spans="1:2">
      <c r="A291" s="23" t="s">
        <v>313</v>
      </c>
      <c r="B291" s="23" t="s">
        <v>716</v>
      </c>
    </row>
    <row r="292" spans="1:2">
      <c r="A292" s="23" t="s">
        <v>337</v>
      </c>
      <c r="B292" s="23" t="s">
        <v>716</v>
      </c>
    </row>
    <row r="293" spans="1:2">
      <c r="A293" s="23" t="s">
        <v>291</v>
      </c>
      <c r="B293" s="23" t="s">
        <v>716</v>
      </c>
    </row>
    <row r="294" spans="1:2">
      <c r="A294" s="23" t="s">
        <v>166</v>
      </c>
      <c r="B294" s="23" t="s">
        <v>716</v>
      </c>
    </row>
    <row r="295" spans="1:2">
      <c r="A295" s="23" t="s">
        <v>342</v>
      </c>
      <c r="B295" s="23" t="s">
        <v>716</v>
      </c>
    </row>
    <row r="296" spans="1:2">
      <c r="A296" s="23" t="s">
        <v>319</v>
      </c>
      <c r="B296" s="23" t="s">
        <v>716</v>
      </c>
    </row>
    <row r="297" spans="1:2">
      <c r="A297" s="23" t="s">
        <v>334</v>
      </c>
      <c r="B297" s="23" t="s">
        <v>716</v>
      </c>
    </row>
    <row r="298" spans="1:2">
      <c r="A298" s="23" t="s">
        <v>309</v>
      </c>
      <c r="B298" s="23" t="s">
        <v>716</v>
      </c>
    </row>
    <row r="299" spans="1:2">
      <c r="A299" s="23" t="s">
        <v>349</v>
      </c>
      <c r="B299" s="23" t="s">
        <v>716</v>
      </c>
    </row>
    <row r="300" spans="1:2">
      <c r="A300" s="23" t="s">
        <v>341</v>
      </c>
      <c r="B300" s="23" t="s">
        <v>716</v>
      </c>
    </row>
    <row r="301" spans="1:2">
      <c r="A301" s="23" t="s">
        <v>315</v>
      </c>
      <c r="B301" s="23" t="s">
        <v>716</v>
      </c>
    </row>
    <row r="302" spans="1:2">
      <c r="A302" s="23" t="s">
        <v>332</v>
      </c>
      <c r="B302" s="23" t="s">
        <v>716</v>
      </c>
    </row>
    <row r="303" spans="1:2">
      <c r="A303" s="23" t="s">
        <v>301</v>
      </c>
      <c r="B303" s="23" t="s">
        <v>716</v>
      </c>
    </row>
    <row r="304" spans="1:2">
      <c r="A304" s="23" t="s">
        <v>277</v>
      </c>
      <c r="B304" s="23" t="s">
        <v>716</v>
      </c>
    </row>
    <row r="305" spans="1:2">
      <c r="A305" s="23" t="s">
        <v>336</v>
      </c>
      <c r="B305" s="23" t="s">
        <v>716</v>
      </c>
    </row>
    <row r="306" spans="1:2">
      <c r="A306" s="23" t="s">
        <v>297</v>
      </c>
      <c r="B306" s="23" t="s">
        <v>716</v>
      </c>
    </row>
    <row r="307" spans="1:2">
      <c r="A307" s="23" t="s">
        <v>172</v>
      </c>
      <c r="B307" s="23" t="s">
        <v>716</v>
      </c>
    </row>
    <row r="308" spans="1:2">
      <c r="A308" s="23" t="s">
        <v>327</v>
      </c>
      <c r="B308" s="23" t="s">
        <v>716</v>
      </c>
    </row>
    <row r="309" spans="1:2">
      <c r="A309" s="23" t="s">
        <v>316</v>
      </c>
      <c r="B309" s="23" t="s">
        <v>716</v>
      </c>
    </row>
    <row r="310" spans="1:2">
      <c r="A310" s="23" t="s">
        <v>347</v>
      </c>
      <c r="B310" s="23" t="s">
        <v>716</v>
      </c>
    </row>
    <row r="311" spans="1:2">
      <c r="A311" s="23" t="s">
        <v>326</v>
      </c>
      <c r="B311" s="23" t="s">
        <v>716</v>
      </c>
    </row>
    <row r="312" spans="1:2">
      <c r="A312" s="23" t="s">
        <v>298</v>
      </c>
      <c r="B312" s="23" t="s">
        <v>716</v>
      </c>
    </row>
    <row r="313" spans="1:2">
      <c r="A313" s="23" t="s">
        <v>181</v>
      </c>
      <c r="B313" s="23" t="s">
        <v>716</v>
      </c>
    </row>
    <row r="314" spans="1:2">
      <c r="A314" s="23" t="s">
        <v>307</v>
      </c>
      <c r="B314" s="23" t="s">
        <v>716</v>
      </c>
    </row>
    <row r="315" spans="1:2">
      <c r="A315" s="23" t="s">
        <v>286</v>
      </c>
      <c r="B315" s="23" t="s">
        <v>716</v>
      </c>
    </row>
    <row r="316" spans="1:2">
      <c r="A316" s="23" t="s">
        <v>304</v>
      </c>
      <c r="B316" s="23" t="s">
        <v>716</v>
      </c>
    </row>
    <row r="317" spans="1:2">
      <c r="A317" s="23" t="s">
        <v>312</v>
      </c>
      <c r="B317" s="23" t="s">
        <v>716</v>
      </c>
    </row>
    <row r="318" spans="1:2">
      <c r="A318" s="23" t="s">
        <v>251</v>
      </c>
      <c r="B318" s="23" t="s">
        <v>716</v>
      </c>
    </row>
    <row r="319" spans="1:2">
      <c r="A319" s="23" t="s">
        <v>273</v>
      </c>
      <c r="B319" s="23" t="s">
        <v>716</v>
      </c>
    </row>
    <row r="320" spans="1:2">
      <c r="A320" s="23" t="s">
        <v>867</v>
      </c>
      <c r="B320" s="23" t="s">
        <v>717</v>
      </c>
    </row>
    <row r="321" spans="1:2">
      <c r="A321" s="23" t="s">
        <v>868</v>
      </c>
      <c r="B321" s="23" t="s">
        <v>717</v>
      </c>
    </row>
    <row r="322" spans="1:2">
      <c r="A322" s="23" t="s">
        <v>869</v>
      </c>
      <c r="B322" s="23" t="s">
        <v>717</v>
      </c>
    </row>
    <row r="323" spans="1:2">
      <c r="A323" s="23" t="s">
        <v>870</v>
      </c>
      <c r="B323" s="23" t="s">
        <v>717</v>
      </c>
    </row>
    <row r="324" spans="1:2">
      <c r="A324" s="23" t="s">
        <v>871</v>
      </c>
      <c r="B324" s="23" t="s">
        <v>717</v>
      </c>
    </row>
    <row r="325" spans="1:2">
      <c r="A325" s="23" t="s">
        <v>872</v>
      </c>
      <c r="B325" s="23" t="s">
        <v>717</v>
      </c>
    </row>
    <row r="326" spans="1:2">
      <c r="A326" s="23" t="s">
        <v>873</v>
      </c>
      <c r="B326" s="23" t="s">
        <v>717</v>
      </c>
    </row>
    <row r="327" spans="1:2">
      <c r="A327" s="23" t="s">
        <v>874</v>
      </c>
      <c r="B327" s="23" t="s">
        <v>717</v>
      </c>
    </row>
    <row r="328" spans="1:2">
      <c r="A328" s="23" t="s">
        <v>875</v>
      </c>
      <c r="B328" s="23" t="s">
        <v>717</v>
      </c>
    </row>
    <row r="329" spans="1:2">
      <c r="A329" s="23" t="s">
        <v>876</v>
      </c>
      <c r="B329" s="23" t="s">
        <v>717</v>
      </c>
    </row>
    <row r="330" spans="1:2">
      <c r="A330" s="23" t="s">
        <v>877</v>
      </c>
      <c r="B330" s="23" t="s">
        <v>717</v>
      </c>
    </row>
    <row r="331" spans="1:2">
      <c r="A331" s="23" t="s">
        <v>878</v>
      </c>
      <c r="B331" s="23" t="s">
        <v>717</v>
      </c>
    </row>
    <row r="332" spans="1:2">
      <c r="A332" s="23" t="s">
        <v>879</v>
      </c>
      <c r="B332" s="23" t="s">
        <v>717</v>
      </c>
    </row>
    <row r="333" spans="1:2">
      <c r="A333" s="23" t="s">
        <v>880</v>
      </c>
      <c r="B333" s="23" t="s">
        <v>717</v>
      </c>
    </row>
    <row r="334" spans="1:2">
      <c r="A334" s="23" t="s">
        <v>881</v>
      </c>
      <c r="B334" s="23" t="s">
        <v>717</v>
      </c>
    </row>
    <row r="335" spans="1:2">
      <c r="A335" s="23" t="s">
        <v>882</v>
      </c>
      <c r="B335" s="23" t="s">
        <v>717</v>
      </c>
    </row>
    <row r="336" spans="1:2">
      <c r="A336" s="23" t="s">
        <v>883</v>
      </c>
      <c r="B336" s="23" t="s">
        <v>717</v>
      </c>
    </row>
    <row r="337" spans="1:2">
      <c r="A337" s="23" t="s">
        <v>884</v>
      </c>
      <c r="B337" s="23" t="s">
        <v>717</v>
      </c>
    </row>
    <row r="338" spans="1:2">
      <c r="A338" s="23" t="s">
        <v>885</v>
      </c>
      <c r="B338" s="23" t="s">
        <v>717</v>
      </c>
    </row>
    <row r="339" spans="1:2">
      <c r="A339" s="23" t="s">
        <v>886</v>
      </c>
      <c r="B339" s="23" t="s">
        <v>717</v>
      </c>
    </row>
    <row r="340" spans="1:2">
      <c r="A340" s="23" t="s">
        <v>887</v>
      </c>
      <c r="B340" s="23" t="s">
        <v>717</v>
      </c>
    </row>
    <row r="341" spans="1:2">
      <c r="A341" s="23" t="s">
        <v>888</v>
      </c>
      <c r="B341" s="23" t="s">
        <v>717</v>
      </c>
    </row>
    <row r="342" spans="1:2">
      <c r="A342" s="23" t="s">
        <v>889</v>
      </c>
      <c r="B342" s="23" t="s">
        <v>717</v>
      </c>
    </row>
    <row r="343" spans="1:2">
      <c r="A343" s="23" t="s">
        <v>890</v>
      </c>
      <c r="B343" s="23" t="s">
        <v>717</v>
      </c>
    </row>
    <row r="344" spans="1:2">
      <c r="A344" s="23" t="s">
        <v>891</v>
      </c>
      <c r="B344" s="23" t="s">
        <v>717</v>
      </c>
    </row>
    <row r="345" spans="1:2">
      <c r="A345" s="23" t="s">
        <v>892</v>
      </c>
      <c r="B345" s="23" t="s">
        <v>717</v>
      </c>
    </row>
    <row r="346" spans="1:2">
      <c r="A346" s="23" t="s">
        <v>893</v>
      </c>
      <c r="B346" s="23" t="s">
        <v>717</v>
      </c>
    </row>
    <row r="347" spans="1:2">
      <c r="A347" s="23" t="s">
        <v>894</v>
      </c>
      <c r="B347" s="23" t="s">
        <v>717</v>
      </c>
    </row>
    <row r="348" spans="1:2">
      <c r="A348" s="23" t="s">
        <v>895</v>
      </c>
      <c r="B348" s="23" t="s">
        <v>717</v>
      </c>
    </row>
    <row r="349" spans="1:2">
      <c r="A349" s="23" t="s">
        <v>896</v>
      </c>
      <c r="B349" s="23" t="s">
        <v>717</v>
      </c>
    </row>
    <row r="350" spans="1:2">
      <c r="A350" s="23" t="s">
        <v>897</v>
      </c>
      <c r="B350" s="23" t="s">
        <v>717</v>
      </c>
    </row>
    <row r="351" spans="1:2">
      <c r="A351" s="23" t="s">
        <v>898</v>
      </c>
      <c r="B351" s="23" t="s">
        <v>717</v>
      </c>
    </row>
    <row r="352" spans="1:2">
      <c r="A352" s="23" t="s">
        <v>899</v>
      </c>
      <c r="B352" s="23" t="s">
        <v>717</v>
      </c>
    </row>
    <row r="353" spans="1:2">
      <c r="A353" s="23" t="s">
        <v>900</v>
      </c>
      <c r="B353" s="23" t="s">
        <v>717</v>
      </c>
    </row>
    <row r="354" spans="1:2">
      <c r="A354" s="23" t="s">
        <v>901</v>
      </c>
      <c r="B354" s="23" t="s">
        <v>717</v>
      </c>
    </row>
    <row r="355" spans="1:2">
      <c r="A355" s="23" t="s">
        <v>902</v>
      </c>
      <c r="B355" s="23" t="s">
        <v>717</v>
      </c>
    </row>
    <row r="356" spans="1:2">
      <c r="A356" s="23" t="s">
        <v>903</v>
      </c>
      <c r="B356" s="23" t="s">
        <v>717</v>
      </c>
    </row>
    <row r="357" spans="1:2">
      <c r="A357" s="23" t="s">
        <v>904</v>
      </c>
      <c r="B357" s="23" t="s">
        <v>717</v>
      </c>
    </row>
    <row r="358" spans="1:2">
      <c r="A358" s="23" t="s">
        <v>905</v>
      </c>
      <c r="B358" s="23" t="s">
        <v>717</v>
      </c>
    </row>
    <row r="359" spans="1:2">
      <c r="A359" s="23" t="s">
        <v>906</v>
      </c>
      <c r="B359" s="23" t="s">
        <v>717</v>
      </c>
    </row>
    <row r="360" spans="1:2">
      <c r="A360" s="23" t="s">
        <v>907</v>
      </c>
      <c r="B360" s="23" t="s">
        <v>717</v>
      </c>
    </row>
    <row r="361" spans="1:2">
      <c r="A361" s="23" t="s">
        <v>908</v>
      </c>
      <c r="B361" s="23" t="s">
        <v>717</v>
      </c>
    </row>
    <row r="362" spans="1:2">
      <c r="A362" s="23" t="s">
        <v>909</v>
      </c>
      <c r="B362" s="23" t="s">
        <v>717</v>
      </c>
    </row>
    <row r="363" spans="1:2">
      <c r="A363" s="23" t="s">
        <v>910</v>
      </c>
      <c r="B363" s="23" t="s">
        <v>717</v>
      </c>
    </row>
    <row r="364" spans="1:2">
      <c r="A364" s="23" t="s">
        <v>911</v>
      </c>
      <c r="B364" s="23" t="s">
        <v>717</v>
      </c>
    </row>
    <row r="365" spans="1:2">
      <c r="A365" s="23" t="s">
        <v>912</v>
      </c>
      <c r="B365" s="23" t="s">
        <v>717</v>
      </c>
    </row>
    <row r="366" spans="1:2">
      <c r="A366" s="23" t="s">
        <v>913</v>
      </c>
      <c r="B366" s="23" t="s">
        <v>717</v>
      </c>
    </row>
    <row r="367" spans="1:2">
      <c r="A367" s="23" t="s">
        <v>914</v>
      </c>
      <c r="B367" s="23" t="s">
        <v>717</v>
      </c>
    </row>
    <row r="368" spans="1:2">
      <c r="A368" s="23" t="s">
        <v>915</v>
      </c>
      <c r="B368" s="23" t="s">
        <v>717</v>
      </c>
    </row>
    <row r="369" spans="1:2">
      <c r="A369" s="23" t="s">
        <v>916</v>
      </c>
      <c r="B369" s="23" t="s">
        <v>717</v>
      </c>
    </row>
    <row r="370" spans="1:2">
      <c r="A370" s="23" t="s">
        <v>917</v>
      </c>
      <c r="B370" s="23" t="s">
        <v>717</v>
      </c>
    </row>
    <row r="371" spans="1:2">
      <c r="A371" s="23" t="s">
        <v>918</v>
      </c>
      <c r="B371" s="23" t="s">
        <v>717</v>
      </c>
    </row>
    <row r="372" spans="1:2">
      <c r="A372" s="23" t="s">
        <v>919</v>
      </c>
      <c r="B372" s="23" t="s">
        <v>717</v>
      </c>
    </row>
    <row r="373" spans="1:2">
      <c r="A373" s="23" t="s">
        <v>920</v>
      </c>
      <c r="B373" s="23" t="s">
        <v>717</v>
      </c>
    </row>
    <row r="374" spans="1:2">
      <c r="A374" s="23" t="s">
        <v>921</v>
      </c>
      <c r="B374" s="23" t="s">
        <v>717</v>
      </c>
    </row>
    <row r="375" spans="1:2">
      <c r="A375" s="23" t="s">
        <v>922</v>
      </c>
      <c r="B375" s="23" t="s">
        <v>717</v>
      </c>
    </row>
    <row r="376" spans="1:2">
      <c r="A376" s="23" t="s">
        <v>923</v>
      </c>
      <c r="B376" s="23" t="s">
        <v>717</v>
      </c>
    </row>
    <row r="377" spans="1:2">
      <c r="A377" s="23" t="s">
        <v>924</v>
      </c>
      <c r="B377" s="23" t="s">
        <v>717</v>
      </c>
    </row>
    <row r="378" spans="1:2">
      <c r="A378" s="23" t="s">
        <v>925</v>
      </c>
      <c r="B378" s="23" t="s">
        <v>717</v>
      </c>
    </row>
    <row r="379" spans="1:2">
      <c r="A379" s="23" t="s">
        <v>926</v>
      </c>
      <c r="B379" s="23" t="s">
        <v>717</v>
      </c>
    </row>
    <row r="380" spans="1:2">
      <c r="A380" s="23" t="s">
        <v>927</v>
      </c>
      <c r="B380" s="23" t="s">
        <v>717</v>
      </c>
    </row>
    <row r="381" spans="1:2">
      <c r="A381" s="23" t="s">
        <v>928</v>
      </c>
      <c r="B381" s="23" t="s">
        <v>717</v>
      </c>
    </row>
    <row r="382" spans="1:2">
      <c r="A382" s="23" t="s">
        <v>929</v>
      </c>
      <c r="B382" s="23" t="s">
        <v>717</v>
      </c>
    </row>
    <row r="383" spans="1:2">
      <c r="A383" s="23" t="s">
        <v>930</v>
      </c>
      <c r="B383" s="23" t="s">
        <v>717</v>
      </c>
    </row>
    <row r="384" spans="1:2">
      <c r="A384" s="23" t="s">
        <v>931</v>
      </c>
      <c r="B384" s="23" t="s">
        <v>717</v>
      </c>
    </row>
    <row r="385" spans="1:2">
      <c r="A385" s="23" t="s">
        <v>932</v>
      </c>
      <c r="B385" s="23" t="s">
        <v>717</v>
      </c>
    </row>
    <row r="386" spans="1:2">
      <c r="A386" s="23" t="s">
        <v>933</v>
      </c>
      <c r="B386" s="23" t="s">
        <v>717</v>
      </c>
    </row>
    <row r="387" spans="1:2">
      <c r="A387" s="23" t="s">
        <v>934</v>
      </c>
      <c r="B387" s="23" t="s">
        <v>717</v>
      </c>
    </row>
    <row r="388" spans="1:2">
      <c r="A388" s="23" t="s">
        <v>935</v>
      </c>
      <c r="B388" s="23" t="s">
        <v>717</v>
      </c>
    </row>
    <row r="389" spans="1:2">
      <c r="A389" s="23" t="s">
        <v>936</v>
      </c>
      <c r="B389" s="23" t="s">
        <v>717</v>
      </c>
    </row>
    <row r="390" spans="1:2">
      <c r="A390" s="23" t="s">
        <v>937</v>
      </c>
      <c r="B390" s="23" t="s">
        <v>717</v>
      </c>
    </row>
    <row r="391" spans="1:2">
      <c r="A391" s="23" t="s">
        <v>938</v>
      </c>
      <c r="B391" s="23" t="s">
        <v>717</v>
      </c>
    </row>
    <row r="392" spans="1:2">
      <c r="A392" s="23" t="s">
        <v>939</v>
      </c>
      <c r="B392" s="23" t="s">
        <v>717</v>
      </c>
    </row>
    <row r="393" spans="1:2">
      <c r="A393" s="23" t="s">
        <v>940</v>
      </c>
      <c r="B393" s="23" t="s">
        <v>717</v>
      </c>
    </row>
    <row r="394" spans="1:2">
      <c r="A394" s="23" t="s">
        <v>941</v>
      </c>
      <c r="B394" s="23" t="s">
        <v>717</v>
      </c>
    </row>
    <row r="395" spans="1:2">
      <c r="A395" s="23" t="s">
        <v>942</v>
      </c>
      <c r="B395" s="23" t="s">
        <v>717</v>
      </c>
    </row>
    <row r="396" spans="1:2">
      <c r="A396" s="23" t="s">
        <v>943</v>
      </c>
      <c r="B396" s="23" t="s">
        <v>717</v>
      </c>
    </row>
    <row r="397" spans="1:2">
      <c r="A397" s="23" t="s">
        <v>944</v>
      </c>
      <c r="B397" s="23" t="s">
        <v>717</v>
      </c>
    </row>
    <row r="398" spans="1:2">
      <c r="A398" s="23" t="s">
        <v>945</v>
      </c>
      <c r="B398" s="23" t="s">
        <v>717</v>
      </c>
    </row>
    <row r="399" spans="1:2">
      <c r="A399" s="23" t="s">
        <v>946</v>
      </c>
      <c r="B399" s="23" t="s">
        <v>717</v>
      </c>
    </row>
    <row r="400" spans="1:2">
      <c r="A400" s="23" t="s">
        <v>947</v>
      </c>
      <c r="B400" s="23" t="s">
        <v>717</v>
      </c>
    </row>
    <row r="401" spans="1:2">
      <c r="A401" s="23" t="s">
        <v>948</v>
      </c>
      <c r="B401" s="23" t="s">
        <v>717</v>
      </c>
    </row>
    <row r="402" spans="1:2">
      <c r="A402" s="23" t="s">
        <v>949</v>
      </c>
      <c r="B402" s="23" t="s">
        <v>717</v>
      </c>
    </row>
    <row r="403" spans="1:2">
      <c r="A403" s="23" t="s">
        <v>950</v>
      </c>
      <c r="B403" s="23" t="s">
        <v>717</v>
      </c>
    </row>
    <row r="404" spans="1:2">
      <c r="A404" s="23" t="s">
        <v>951</v>
      </c>
      <c r="B404" s="23" t="s">
        <v>717</v>
      </c>
    </row>
    <row r="405" spans="1:2">
      <c r="A405" s="23" t="s">
        <v>952</v>
      </c>
      <c r="B405" s="23" t="s">
        <v>717</v>
      </c>
    </row>
    <row r="406" spans="1:2">
      <c r="A406" s="23" t="s">
        <v>953</v>
      </c>
      <c r="B406" s="23" t="s">
        <v>717</v>
      </c>
    </row>
    <row r="407" spans="1:2">
      <c r="A407" s="23" t="s">
        <v>954</v>
      </c>
      <c r="B407" s="23" t="s">
        <v>717</v>
      </c>
    </row>
    <row r="408" spans="1:2">
      <c r="A408" s="23" t="s">
        <v>955</v>
      </c>
      <c r="B408" s="23" t="s">
        <v>717</v>
      </c>
    </row>
    <row r="409" spans="1:2">
      <c r="A409" s="23" t="s">
        <v>956</v>
      </c>
      <c r="B409" s="23" t="s">
        <v>717</v>
      </c>
    </row>
    <row r="410" spans="1:2">
      <c r="A410" s="23" t="s">
        <v>957</v>
      </c>
      <c r="B410" s="23" t="s">
        <v>717</v>
      </c>
    </row>
    <row r="411" spans="1:2">
      <c r="A411" s="23" t="s">
        <v>958</v>
      </c>
      <c r="B411" s="23" t="s">
        <v>717</v>
      </c>
    </row>
    <row r="412" spans="1:2">
      <c r="A412" s="23" t="s">
        <v>959</v>
      </c>
      <c r="B412" s="23" t="s">
        <v>717</v>
      </c>
    </row>
    <row r="413" spans="1:2">
      <c r="A413" s="23" t="s">
        <v>960</v>
      </c>
      <c r="B413" s="23" t="s">
        <v>717</v>
      </c>
    </row>
    <row r="414" spans="1:2">
      <c r="A414" s="23" t="s">
        <v>961</v>
      </c>
      <c r="B414" s="23" t="s">
        <v>717</v>
      </c>
    </row>
    <row r="415" spans="1:2">
      <c r="A415" s="23" t="s">
        <v>962</v>
      </c>
      <c r="B415" s="23" t="s">
        <v>717</v>
      </c>
    </row>
    <row r="416" spans="1:2">
      <c r="A416" s="23" t="s">
        <v>963</v>
      </c>
      <c r="B416" s="23" t="s">
        <v>717</v>
      </c>
    </row>
    <row r="417" spans="1:2">
      <c r="A417" s="23" t="s">
        <v>964</v>
      </c>
      <c r="B417" s="23" t="s">
        <v>717</v>
      </c>
    </row>
    <row r="418" spans="1:2">
      <c r="A418" s="23" t="s">
        <v>965</v>
      </c>
      <c r="B418" s="23" t="s">
        <v>717</v>
      </c>
    </row>
    <row r="419" spans="1:2">
      <c r="A419" s="23" t="s">
        <v>966</v>
      </c>
      <c r="B419" s="23" t="s">
        <v>717</v>
      </c>
    </row>
    <row r="420" spans="1:2">
      <c r="A420" s="23" t="s">
        <v>967</v>
      </c>
      <c r="B420" s="23" t="s">
        <v>717</v>
      </c>
    </row>
    <row r="421" spans="1:2">
      <c r="A421" s="23" t="s">
        <v>968</v>
      </c>
      <c r="B421" s="23" t="s">
        <v>717</v>
      </c>
    </row>
    <row r="422" spans="1:2">
      <c r="A422" s="23" t="s">
        <v>969</v>
      </c>
      <c r="B422" s="23" t="s">
        <v>717</v>
      </c>
    </row>
    <row r="423" spans="1:2">
      <c r="A423" s="23" t="s">
        <v>970</v>
      </c>
      <c r="B423" s="23" t="s">
        <v>717</v>
      </c>
    </row>
    <row r="424" spans="1:2">
      <c r="A424" s="23" t="s">
        <v>971</v>
      </c>
      <c r="B424" s="23" t="s">
        <v>717</v>
      </c>
    </row>
    <row r="425" spans="1:2">
      <c r="A425" s="23" t="s">
        <v>972</v>
      </c>
      <c r="B425" s="23" t="s">
        <v>717</v>
      </c>
    </row>
    <row r="426" spans="1:2">
      <c r="A426" s="23" t="s">
        <v>973</v>
      </c>
      <c r="B426" s="23" t="s">
        <v>717</v>
      </c>
    </row>
    <row r="427" spans="1:2">
      <c r="A427" s="23" t="s">
        <v>974</v>
      </c>
      <c r="B427" s="23" t="s">
        <v>717</v>
      </c>
    </row>
    <row r="428" spans="1:2">
      <c r="A428" s="23" t="s">
        <v>975</v>
      </c>
      <c r="B428" s="23" t="s">
        <v>717</v>
      </c>
    </row>
    <row r="429" spans="1:2">
      <c r="A429" s="23" t="s">
        <v>976</v>
      </c>
      <c r="B429" s="23" t="s">
        <v>717</v>
      </c>
    </row>
    <row r="430" spans="1:2">
      <c r="A430" s="23" t="s">
        <v>977</v>
      </c>
      <c r="B430" s="23" t="s">
        <v>717</v>
      </c>
    </row>
    <row r="431" spans="1:2">
      <c r="A431" s="23" t="s">
        <v>978</v>
      </c>
      <c r="B431" s="23" t="s">
        <v>717</v>
      </c>
    </row>
    <row r="432" spans="1:2">
      <c r="A432" s="23" t="s">
        <v>979</v>
      </c>
      <c r="B432" s="23" t="s">
        <v>717</v>
      </c>
    </row>
    <row r="433" spans="1:2">
      <c r="A433" s="23" t="s">
        <v>980</v>
      </c>
      <c r="B433" s="23" t="s">
        <v>717</v>
      </c>
    </row>
    <row r="434" spans="1:2">
      <c r="A434" s="23" t="s">
        <v>981</v>
      </c>
      <c r="B434" s="23" t="s">
        <v>717</v>
      </c>
    </row>
    <row r="435" spans="1:2">
      <c r="A435" s="23" t="s">
        <v>982</v>
      </c>
      <c r="B435" s="23" t="s">
        <v>717</v>
      </c>
    </row>
    <row r="436" spans="1:2">
      <c r="A436" s="23" t="s">
        <v>983</v>
      </c>
      <c r="B436" s="23" t="s">
        <v>717</v>
      </c>
    </row>
    <row r="437" spans="1:2">
      <c r="A437" s="23" t="s">
        <v>984</v>
      </c>
      <c r="B437" s="23" t="s">
        <v>717</v>
      </c>
    </row>
    <row r="438" spans="1:2">
      <c r="A438" s="23" t="s">
        <v>985</v>
      </c>
      <c r="B438" s="23" t="s">
        <v>717</v>
      </c>
    </row>
    <row r="439" spans="1:2">
      <c r="A439" s="23" t="s">
        <v>986</v>
      </c>
      <c r="B439" s="23" t="s">
        <v>717</v>
      </c>
    </row>
    <row r="440" spans="1:2">
      <c r="A440" s="23" t="s">
        <v>987</v>
      </c>
      <c r="B440" s="23" t="s">
        <v>717</v>
      </c>
    </row>
    <row r="441" spans="1:2">
      <c r="A441" s="23" t="s">
        <v>988</v>
      </c>
      <c r="B441" s="23" t="s">
        <v>717</v>
      </c>
    </row>
    <row r="442" spans="1:2">
      <c r="A442" s="23" t="s">
        <v>989</v>
      </c>
      <c r="B442" s="23" t="s">
        <v>717</v>
      </c>
    </row>
    <row r="443" spans="1:2">
      <c r="A443" s="23" t="s">
        <v>990</v>
      </c>
      <c r="B443" s="23" t="s">
        <v>717</v>
      </c>
    </row>
    <row r="444" spans="1:2">
      <c r="A444" s="23" t="s">
        <v>991</v>
      </c>
      <c r="B444" s="23" t="s">
        <v>717</v>
      </c>
    </row>
    <row r="445" spans="1:2">
      <c r="A445" s="23" t="s">
        <v>992</v>
      </c>
      <c r="B445" s="23" t="s">
        <v>717</v>
      </c>
    </row>
    <row r="446" spans="1:2">
      <c r="A446" s="23" t="s">
        <v>993</v>
      </c>
      <c r="B446" s="23" t="s">
        <v>717</v>
      </c>
    </row>
    <row r="447" spans="1:2">
      <c r="A447" s="23" t="s">
        <v>994</v>
      </c>
      <c r="B447" s="23" t="s">
        <v>717</v>
      </c>
    </row>
    <row r="448" spans="1:2">
      <c r="A448" s="23" t="s">
        <v>995</v>
      </c>
      <c r="B448" s="23" t="s">
        <v>717</v>
      </c>
    </row>
    <row r="449" spans="1:2">
      <c r="A449" s="23" t="s">
        <v>996</v>
      </c>
      <c r="B449" s="23" t="s">
        <v>717</v>
      </c>
    </row>
    <row r="450" spans="1:2">
      <c r="A450" s="23" t="s">
        <v>997</v>
      </c>
      <c r="B450" s="23" t="s">
        <v>717</v>
      </c>
    </row>
    <row r="451" spans="1:2">
      <c r="A451" s="23" t="s">
        <v>998</v>
      </c>
      <c r="B451" s="23" t="s">
        <v>717</v>
      </c>
    </row>
    <row r="452" spans="1:2">
      <c r="A452" s="23" t="s">
        <v>999</v>
      </c>
      <c r="B452" s="23" t="s">
        <v>717</v>
      </c>
    </row>
    <row r="453" spans="1:2">
      <c r="A453" s="23" t="s">
        <v>1000</v>
      </c>
      <c r="B453" s="23" t="s">
        <v>717</v>
      </c>
    </row>
    <row r="454" spans="1:2">
      <c r="A454" s="23" t="s">
        <v>1001</v>
      </c>
      <c r="B454" s="23" t="s">
        <v>717</v>
      </c>
    </row>
    <row r="455" spans="1:2">
      <c r="A455" s="23" t="s">
        <v>1002</v>
      </c>
      <c r="B455" s="23" t="s">
        <v>717</v>
      </c>
    </row>
    <row r="456" spans="1:2">
      <c r="A456" s="23" t="s">
        <v>1003</v>
      </c>
      <c r="B456" s="23" t="s">
        <v>717</v>
      </c>
    </row>
    <row r="457" spans="1:2">
      <c r="A457" s="23" t="s">
        <v>1004</v>
      </c>
      <c r="B457" s="23" t="s">
        <v>717</v>
      </c>
    </row>
    <row r="458" spans="1:2">
      <c r="A458" s="23" t="s">
        <v>1005</v>
      </c>
      <c r="B458" s="23" t="s">
        <v>717</v>
      </c>
    </row>
    <row r="459" spans="1:2">
      <c r="A459" s="23" t="s">
        <v>1006</v>
      </c>
      <c r="B459" s="23" t="s">
        <v>717</v>
      </c>
    </row>
    <row r="460" spans="1:2">
      <c r="A460" s="23" t="s">
        <v>1007</v>
      </c>
      <c r="B460" s="23" t="s">
        <v>717</v>
      </c>
    </row>
    <row r="461" spans="1:2">
      <c r="A461" s="23" t="s">
        <v>1008</v>
      </c>
      <c r="B461" s="23" t="s">
        <v>717</v>
      </c>
    </row>
    <row r="462" spans="1:2">
      <c r="A462" s="23" t="s">
        <v>1009</v>
      </c>
      <c r="B462" s="23" t="s">
        <v>717</v>
      </c>
    </row>
    <row r="463" spans="1:2">
      <c r="A463" s="23" t="s">
        <v>1010</v>
      </c>
      <c r="B463" s="23" t="s">
        <v>717</v>
      </c>
    </row>
    <row r="464" spans="1:2">
      <c r="A464" s="23" t="s">
        <v>1011</v>
      </c>
      <c r="B464" s="23" t="s">
        <v>717</v>
      </c>
    </row>
    <row r="465" spans="1:2">
      <c r="A465" s="23" t="s">
        <v>1012</v>
      </c>
      <c r="B465" s="23" t="s">
        <v>717</v>
      </c>
    </row>
    <row r="466" spans="1:2">
      <c r="A466" s="23" t="s">
        <v>1013</v>
      </c>
      <c r="B466" s="23" t="s">
        <v>717</v>
      </c>
    </row>
    <row r="467" spans="1:2">
      <c r="A467" s="23" t="s">
        <v>1014</v>
      </c>
      <c r="B467" s="23" t="s">
        <v>717</v>
      </c>
    </row>
    <row r="468" spans="1:2">
      <c r="A468" s="23" t="s">
        <v>1015</v>
      </c>
      <c r="B468" s="23" t="s">
        <v>717</v>
      </c>
    </row>
    <row r="469" spans="1:2">
      <c r="A469" s="23" t="s">
        <v>1016</v>
      </c>
      <c r="B469" s="23" t="s">
        <v>717</v>
      </c>
    </row>
    <row r="470" spans="1:2">
      <c r="A470" s="23" t="s">
        <v>1017</v>
      </c>
      <c r="B470" s="23" t="s">
        <v>717</v>
      </c>
    </row>
    <row r="471" spans="1:2">
      <c r="A471" s="23" t="s">
        <v>1018</v>
      </c>
      <c r="B471" s="23" t="s">
        <v>717</v>
      </c>
    </row>
    <row r="472" spans="1:2">
      <c r="A472" s="23" t="s">
        <v>1019</v>
      </c>
      <c r="B472" s="23" t="s">
        <v>717</v>
      </c>
    </row>
    <row r="473" spans="1:2">
      <c r="A473" s="23" t="s">
        <v>1020</v>
      </c>
      <c r="B473" s="23" t="s">
        <v>717</v>
      </c>
    </row>
    <row r="474" spans="1:2">
      <c r="A474" s="23" t="s">
        <v>1021</v>
      </c>
      <c r="B474" s="23" t="s">
        <v>717</v>
      </c>
    </row>
    <row r="475" spans="1:2">
      <c r="A475" s="23" t="s">
        <v>1022</v>
      </c>
      <c r="B475" s="23" t="s">
        <v>717</v>
      </c>
    </row>
    <row r="476" spans="1:2">
      <c r="A476" s="23" t="s">
        <v>1023</v>
      </c>
      <c r="B476" s="23" t="s">
        <v>717</v>
      </c>
    </row>
    <row r="477" spans="1:2">
      <c r="A477" s="23" t="s">
        <v>1024</v>
      </c>
      <c r="B477" s="23" t="s">
        <v>717</v>
      </c>
    </row>
    <row r="478" spans="1:2">
      <c r="A478" s="23" t="s">
        <v>1025</v>
      </c>
      <c r="B478" s="23" t="s">
        <v>717</v>
      </c>
    </row>
    <row r="479" spans="1:2">
      <c r="A479" s="23" t="s">
        <v>1026</v>
      </c>
      <c r="B479" s="23" t="s">
        <v>717</v>
      </c>
    </row>
    <row r="480" spans="1:2">
      <c r="A480" s="23" t="s">
        <v>1027</v>
      </c>
      <c r="B480" s="23" t="s">
        <v>717</v>
      </c>
    </row>
    <row r="481" spans="1:2">
      <c r="A481" s="23" t="s">
        <v>1028</v>
      </c>
      <c r="B481" s="23" t="s">
        <v>717</v>
      </c>
    </row>
    <row r="482" spans="1:2">
      <c r="A482" s="23" t="s">
        <v>1029</v>
      </c>
      <c r="B482" s="23" t="s">
        <v>717</v>
      </c>
    </row>
    <row r="483" spans="1:2">
      <c r="A483" s="23" t="s">
        <v>1030</v>
      </c>
      <c r="B483" s="23" t="s">
        <v>717</v>
      </c>
    </row>
    <row r="484" spans="1:2">
      <c r="A484" s="23" t="s">
        <v>1031</v>
      </c>
      <c r="B484" s="23" t="s">
        <v>717</v>
      </c>
    </row>
    <row r="485" spans="1:2">
      <c r="A485" s="23" t="s">
        <v>1032</v>
      </c>
      <c r="B485" s="23" t="s">
        <v>717</v>
      </c>
    </row>
    <row r="486" spans="1:2">
      <c r="A486" s="23" t="s">
        <v>1033</v>
      </c>
      <c r="B486" s="23" t="s">
        <v>717</v>
      </c>
    </row>
    <row r="487" spans="1:2">
      <c r="A487" s="23" t="s">
        <v>1034</v>
      </c>
      <c r="B487" s="23" t="s">
        <v>717</v>
      </c>
    </row>
    <row r="488" spans="1:2">
      <c r="A488" s="23" t="s">
        <v>1035</v>
      </c>
      <c r="B488" s="23" t="s">
        <v>717</v>
      </c>
    </row>
    <row r="489" spans="1:2">
      <c r="A489" s="23" t="s">
        <v>1036</v>
      </c>
      <c r="B489" s="23" t="s">
        <v>717</v>
      </c>
    </row>
    <row r="490" spans="1:2">
      <c r="A490" s="23" t="s">
        <v>1037</v>
      </c>
      <c r="B490" s="23" t="s">
        <v>717</v>
      </c>
    </row>
    <row r="491" spans="1:2">
      <c r="A491" s="23" t="s">
        <v>1038</v>
      </c>
      <c r="B491" s="23" t="s">
        <v>717</v>
      </c>
    </row>
    <row r="492" spans="1:2">
      <c r="A492" s="23" t="s">
        <v>1039</v>
      </c>
      <c r="B492" s="23" t="s">
        <v>717</v>
      </c>
    </row>
    <row r="493" spans="1:2">
      <c r="A493" s="23" t="s">
        <v>1040</v>
      </c>
      <c r="B493" s="23" t="s">
        <v>717</v>
      </c>
    </row>
    <row r="494" spans="1:2">
      <c r="A494" s="23" t="s">
        <v>1041</v>
      </c>
      <c r="B494" s="23" t="s">
        <v>717</v>
      </c>
    </row>
    <row r="495" spans="1:2">
      <c r="A495" s="23" t="s">
        <v>1042</v>
      </c>
      <c r="B495" s="23" t="s">
        <v>717</v>
      </c>
    </row>
    <row r="496" spans="1:2">
      <c r="A496" s="23" t="s">
        <v>1043</v>
      </c>
      <c r="B496" s="23" t="s">
        <v>717</v>
      </c>
    </row>
    <row r="497" spans="1:2">
      <c r="A497" s="23" t="s">
        <v>1044</v>
      </c>
      <c r="B497" s="23" t="s">
        <v>717</v>
      </c>
    </row>
    <row r="498" spans="1:2">
      <c r="A498" s="23" t="s">
        <v>1045</v>
      </c>
      <c r="B498" s="23" t="s">
        <v>717</v>
      </c>
    </row>
    <row r="499" spans="1:2">
      <c r="A499" s="23" t="s">
        <v>1046</v>
      </c>
      <c r="B499" s="23" t="s">
        <v>717</v>
      </c>
    </row>
    <row r="500" spans="1:2">
      <c r="A500" s="23" t="s">
        <v>1047</v>
      </c>
      <c r="B500" s="23" t="s">
        <v>717</v>
      </c>
    </row>
    <row r="501" spans="1:2">
      <c r="A501" s="23" t="s">
        <v>1048</v>
      </c>
      <c r="B501" s="23" t="s">
        <v>717</v>
      </c>
    </row>
    <row r="502" spans="1:2">
      <c r="A502" s="23" t="s">
        <v>1049</v>
      </c>
      <c r="B502" s="23" t="s">
        <v>717</v>
      </c>
    </row>
    <row r="503" spans="1:2">
      <c r="A503" s="23" t="s">
        <v>1050</v>
      </c>
      <c r="B503" s="23" t="s">
        <v>717</v>
      </c>
    </row>
    <row r="504" spans="1:2">
      <c r="A504" s="23" t="s">
        <v>1051</v>
      </c>
      <c r="B504" s="23" t="s">
        <v>717</v>
      </c>
    </row>
    <row r="505" spans="1:2">
      <c r="A505" s="23" t="s">
        <v>1052</v>
      </c>
      <c r="B505" s="23" t="s">
        <v>717</v>
      </c>
    </row>
    <row r="506" spans="1:2">
      <c r="A506" s="23" t="s">
        <v>1053</v>
      </c>
      <c r="B506" s="23" t="s">
        <v>717</v>
      </c>
    </row>
    <row r="507" spans="1:2">
      <c r="A507" s="23" t="s">
        <v>1054</v>
      </c>
      <c r="B507" s="23" t="s">
        <v>717</v>
      </c>
    </row>
    <row r="508" spans="1:2">
      <c r="A508" s="23" t="s">
        <v>1055</v>
      </c>
      <c r="B508" s="23" t="s">
        <v>717</v>
      </c>
    </row>
    <row r="509" spans="1:2">
      <c r="A509" s="23" t="s">
        <v>1056</v>
      </c>
      <c r="B509" s="23" t="s">
        <v>717</v>
      </c>
    </row>
    <row r="510" spans="1:2">
      <c r="A510" s="23" t="s">
        <v>1057</v>
      </c>
      <c r="B510" s="23" t="s">
        <v>717</v>
      </c>
    </row>
    <row r="511" spans="1:2">
      <c r="A511" s="23" t="s">
        <v>1058</v>
      </c>
      <c r="B511" s="23" t="s">
        <v>717</v>
      </c>
    </row>
    <row r="512" spans="1:2">
      <c r="A512" s="23" t="s">
        <v>1059</v>
      </c>
      <c r="B512" s="23" t="s">
        <v>717</v>
      </c>
    </row>
    <row r="513" spans="1:2">
      <c r="A513" s="23" t="s">
        <v>1060</v>
      </c>
      <c r="B513" s="23" t="s">
        <v>717</v>
      </c>
    </row>
    <row r="514" spans="1:2">
      <c r="A514" s="23" t="s">
        <v>1061</v>
      </c>
      <c r="B514" s="23" t="s">
        <v>717</v>
      </c>
    </row>
    <row r="515" spans="1:2">
      <c r="A515" s="23" t="s">
        <v>1062</v>
      </c>
      <c r="B515" s="23" t="s">
        <v>717</v>
      </c>
    </row>
    <row r="516" spans="1:2">
      <c r="A516" s="23" t="s">
        <v>1063</v>
      </c>
      <c r="B516" s="23" t="s">
        <v>717</v>
      </c>
    </row>
    <row r="517" spans="1:2">
      <c r="A517" s="23" t="s">
        <v>1064</v>
      </c>
      <c r="B517" s="23" t="s">
        <v>717</v>
      </c>
    </row>
    <row r="518" spans="1:2">
      <c r="A518" s="23" t="s">
        <v>1065</v>
      </c>
      <c r="B518" s="23" t="s">
        <v>717</v>
      </c>
    </row>
    <row r="519" spans="1:2">
      <c r="A519" s="23" t="s">
        <v>1066</v>
      </c>
      <c r="B519" s="23" t="s">
        <v>717</v>
      </c>
    </row>
    <row r="520" spans="1:2">
      <c r="A520" s="23" t="s">
        <v>1067</v>
      </c>
      <c r="B520" s="23" t="s">
        <v>717</v>
      </c>
    </row>
    <row r="521" spans="1:2">
      <c r="A521" s="23" t="s">
        <v>1068</v>
      </c>
      <c r="B521" s="23" t="s">
        <v>717</v>
      </c>
    </row>
    <row r="522" spans="1:2">
      <c r="A522" s="23" t="s">
        <v>1069</v>
      </c>
      <c r="B522" s="23" t="s">
        <v>717</v>
      </c>
    </row>
    <row r="523" spans="1:2">
      <c r="A523" s="23" t="s">
        <v>1070</v>
      </c>
      <c r="B523" s="23" t="s">
        <v>717</v>
      </c>
    </row>
    <row r="524" spans="1:2">
      <c r="A524" s="23" t="s">
        <v>1071</v>
      </c>
      <c r="B524" s="23" t="s">
        <v>717</v>
      </c>
    </row>
    <row r="525" spans="1:2">
      <c r="A525" s="23" t="s">
        <v>330</v>
      </c>
      <c r="B525" s="23" t="s">
        <v>717</v>
      </c>
    </row>
    <row r="526" spans="1:2">
      <c r="A526" s="23" t="s">
        <v>352</v>
      </c>
      <c r="B526" s="23" t="s">
        <v>717</v>
      </c>
    </row>
    <row r="527" spans="1:2">
      <c r="A527" s="23" t="s">
        <v>318</v>
      </c>
      <c r="B527" s="23" t="s">
        <v>717</v>
      </c>
    </row>
    <row r="528" spans="1:2">
      <c r="A528" s="23" t="s">
        <v>338</v>
      </c>
      <c r="B528" s="23" t="s">
        <v>717</v>
      </c>
    </row>
    <row r="529" spans="1:2">
      <c r="A529" s="23" t="s">
        <v>310</v>
      </c>
      <c r="B529" s="23" t="s">
        <v>717</v>
      </c>
    </row>
    <row r="530" spans="1:2">
      <c r="A530" s="23" t="s">
        <v>16</v>
      </c>
      <c r="B530" s="23" t="s">
        <v>717</v>
      </c>
    </row>
    <row r="531" spans="1:2">
      <c r="A531" s="23" t="s">
        <v>351</v>
      </c>
      <c r="B531" s="23" t="s">
        <v>717</v>
      </c>
    </row>
    <row r="532" spans="1:2">
      <c r="A532" s="23" t="s">
        <v>14</v>
      </c>
      <c r="B532" s="23" t="s">
        <v>717</v>
      </c>
    </row>
    <row r="533" spans="1:2">
      <c r="A533" s="23" t="s">
        <v>15</v>
      </c>
      <c r="B533" s="23" t="s">
        <v>717</v>
      </c>
    </row>
    <row r="534" spans="1:2">
      <c r="A534" s="23" t="s">
        <v>325</v>
      </c>
      <c r="B534" s="23" t="s">
        <v>717</v>
      </c>
    </row>
    <row r="535" spans="1:2">
      <c r="A535" s="23" t="s">
        <v>333</v>
      </c>
      <c r="B535" s="23" t="s">
        <v>717</v>
      </c>
    </row>
    <row r="536" spans="1:2">
      <c r="A536" s="23" t="s">
        <v>276</v>
      </c>
      <c r="B536" s="23" t="s">
        <v>717</v>
      </c>
    </row>
    <row r="537" spans="1:2">
      <c r="A537" s="23" t="s">
        <v>345</v>
      </c>
      <c r="B537" s="23" t="s">
        <v>717</v>
      </c>
    </row>
    <row r="538" spans="1:2">
      <c r="A538" s="23" t="s">
        <v>1072</v>
      </c>
      <c r="B538" s="23" t="s">
        <v>718</v>
      </c>
    </row>
    <row r="539" spans="1:2">
      <c r="A539" s="23" t="s">
        <v>1073</v>
      </c>
      <c r="B539" s="23" t="s">
        <v>718</v>
      </c>
    </row>
    <row r="540" spans="1:2">
      <c r="A540" s="23" t="s">
        <v>1074</v>
      </c>
      <c r="B540" s="23" t="s">
        <v>718</v>
      </c>
    </row>
    <row r="541" spans="1:2">
      <c r="A541" s="23" t="s">
        <v>1075</v>
      </c>
      <c r="B541" s="23" t="s">
        <v>718</v>
      </c>
    </row>
    <row r="542" spans="1:2">
      <c r="A542" s="23" t="s">
        <v>1076</v>
      </c>
      <c r="B542" s="23" t="s">
        <v>718</v>
      </c>
    </row>
    <row r="543" spans="1:2">
      <c r="A543" s="23" t="s">
        <v>1077</v>
      </c>
      <c r="B543" s="23" t="s">
        <v>718</v>
      </c>
    </row>
    <row r="544" spans="1:2">
      <c r="A544" s="23" t="s">
        <v>1078</v>
      </c>
      <c r="B544" s="23" t="s">
        <v>718</v>
      </c>
    </row>
    <row r="545" spans="1:2">
      <c r="A545" s="23" t="s">
        <v>1079</v>
      </c>
      <c r="B545" s="23" t="s">
        <v>718</v>
      </c>
    </row>
    <row r="546" spans="1:2">
      <c r="A546" s="23" t="s">
        <v>1080</v>
      </c>
      <c r="B546" s="23" t="s">
        <v>718</v>
      </c>
    </row>
    <row r="547" spans="1:2">
      <c r="A547" s="23" t="s">
        <v>1081</v>
      </c>
      <c r="B547" s="23" t="s">
        <v>718</v>
      </c>
    </row>
    <row r="548" spans="1:2">
      <c r="A548" s="23" t="s">
        <v>1082</v>
      </c>
      <c r="B548" s="23" t="s">
        <v>718</v>
      </c>
    </row>
    <row r="549" spans="1:2">
      <c r="A549" s="23" t="s">
        <v>1083</v>
      </c>
      <c r="B549" s="23" t="s">
        <v>718</v>
      </c>
    </row>
    <row r="550" spans="1:2">
      <c r="A550" s="23" t="s">
        <v>1084</v>
      </c>
      <c r="B550" s="23" t="s">
        <v>718</v>
      </c>
    </row>
    <row r="551" spans="1:2">
      <c r="A551" s="23" t="s">
        <v>1085</v>
      </c>
      <c r="B551" s="23" t="s">
        <v>718</v>
      </c>
    </row>
    <row r="552" spans="1:2">
      <c r="A552" s="23" t="s">
        <v>1086</v>
      </c>
      <c r="B552" s="23" t="s">
        <v>718</v>
      </c>
    </row>
    <row r="553" spans="1:2">
      <c r="A553" s="23" t="s">
        <v>1087</v>
      </c>
      <c r="B553" s="23" t="s">
        <v>718</v>
      </c>
    </row>
    <row r="554" spans="1:2">
      <c r="A554" s="23" t="s">
        <v>1088</v>
      </c>
      <c r="B554" s="23" t="s">
        <v>718</v>
      </c>
    </row>
    <row r="555" spans="1:2">
      <c r="A555" s="23" t="s">
        <v>1089</v>
      </c>
      <c r="B555" s="23" t="s">
        <v>718</v>
      </c>
    </row>
    <row r="556" spans="1:2">
      <c r="A556" s="23" t="s">
        <v>1090</v>
      </c>
      <c r="B556" s="23" t="s">
        <v>718</v>
      </c>
    </row>
    <row r="557" spans="1:2">
      <c r="A557" s="23" t="s">
        <v>1091</v>
      </c>
      <c r="B557" s="23" t="s">
        <v>718</v>
      </c>
    </row>
    <row r="558" spans="1:2">
      <c r="A558" s="23" t="s">
        <v>1092</v>
      </c>
      <c r="B558" s="23" t="s">
        <v>718</v>
      </c>
    </row>
    <row r="559" spans="1:2">
      <c r="A559" s="23" t="s">
        <v>1093</v>
      </c>
      <c r="B559" s="23" t="s">
        <v>718</v>
      </c>
    </row>
    <row r="560" spans="1:2">
      <c r="A560" s="23" t="s">
        <v>1094</v>
      </c>
      <c r="B560" s="23" t="s">
        <v>718</v>
      </c>
    </row>
    <row r="561" spans="1:2">
      <c r="A561" s="23" t="s">
        <v>1095</v>
      </c>
      <c r="B561" s="23" t="s">
        <v>718</v>
      </c>
    </row>
    <row r="562" spans="1:2">
      <c r="A562" s="23" t="s">
        <v>1096</v>
      </c>
      <c r="B562" s="23" t="s">
        <v>718</v>
      </c>
    </row>
    <row r="563" spans="1:2">
      <c r="A563" s="23" t="s">
        <v>1097</v>
      </c>
      <c r="B563" s="23" t="s">
        <v>718</v>
      </c>
    </row>
    <row r="564" spans="1:2">
      <c r="A564" s="23" t="s">
        <v>1098</v>
      </c>
      <c r="B564" s="23" t="s">
        <v>718</v>
      </c>
    </row>
    <row r="565" spans="1:2">
      <c r="A565" s="23" t="s">
        <v>1099</v>
      </c>
      <c r="B565" s="23" t="s">
        <v>718</v>
      </c>
    </row>
    <row r="566" spans="1:2">
      <c r="A566" s="23" t="s">
        <v>1100</v>
      </c>
      <c r="B566" s="23" t="s">
        <v>718</v>
      </c>
    </row>
    <row r="567" spans="1:2">
      <c r="A567" s="23" t="s">
        <v>1101</v>
      </c>
      <c r="B567" s="23" t="s">
        <v>718</v>
      </c>
    </row>
    <row r="568" spans="1:2">
      <c r="A568" s="23" t="s">
        <v>1102</v>
      </c>
      <c r="B568" s="23" t="s">
        <v>718</v>
      </c>
    </row>
    <row r="569" spans="1:2">
      <c r="A569" s="23" t="s">
        <v>1103</v>
      </c>
      <c r="B569" s="23" t="s">
        <v>718</v>
      </c>
    </row>
    <row r="570" spans="1:2">
      <c r="A570" s="23" t="s">
        <v>1104</v>
      </c>
      <c r="B570" s="23" t="s">
        <v>718</v>
      </c>
    </row>
    <row r="571" spans="1:2">
      <c r="A571" s="23" t="s">
        <v>1105</v>
      </c>
      <c r="B571" s="23" t="s">
        <v>718</v>
      </c>
    </row>
    <row r="572" spans="1:2">
      <c r="A572" s="23" t="s">
        <v>1106</v>
      </c>
      <c r="B572" s="23" t="s">
        <v>718</v>
      </c>
    </row>
    <row r="573" spans="1:2">
      <c r="A573" s="23" t="s">
        <v>1107</v>
      </c>
      <c r="B573" s="23" t="s">
        <v>718</v>
      </c>
    </row>
    <row r="574" spans="1:2">
      <c r="A574" s="23" t="s">
        <v>1108</v>
      </c>
      <c r="B574" s="23" t="s">
        <v>718</v>
      </c>
    </row>
    <row r="575" spans="1:2">
      <c r="A575" s="23" t="s">
        <v>1109</v>
      </c>
      <c r="B575" s="23" t="s">
        <v>718</v>
      </c>
    </row>
    <row r="576" spans="1:2">
      <c r="A576" s="23" t="s">
        <v>1110</v>
      </c>
      <c r="B576" s="23" t="s">
        <v>718</v>
      </c>
    </row>
    <row r="577" spans="1:2">
      <c r="A577" s="23" t="s">
        <v>1111</v>
      </c>
      <c r="B577" s="23" t="s">
        <v>718</v>
      </c>
    </row>
    <row r="578" spans="1:2">
      <c r="A578" s="23" t="s">
        <v>1112</v>
      </c>
      <c r="B578" s="23" t="s">
        <v>718</v>
      </c>
    </row>
    <row r="579" spans="1:2">
      <c r="A579" s="23" t="s">
        <v>1113</v>
      </c>
      <c r="B579" s="23" t="s">
        <v>718</v>
      </c>
    </row>
    <row r="580" spans="1:2">
      <c r="A580" s="23" t="s">
        <v>1114</v>
      </c>
      <c r="B580" s="23" t="s">
        <v>718</v>
      </c>
    </row>
    <row r="581" spans="1:2">
      <c r="A581" s="23" t="s">
        <v>1115</v>
      </c>
      <c r="B581" s="23" t="s">
        <v>718</v>
      </c>
    </row>
    <row r="582" spans="1:2">
      <c r="A582" s="23" t="s">
        <v>1116</v>
      </c>
      <c r="B582" s="23" t="s">
        <v>718</v>
      </c>
    </row>
    <row r="583" spans="1:2">
      <c r="A583" s="23" t="s">
        <v>1117</v>
      </c>
      <c r="B583" s="23" t="s">
        <v>718</v>
      </c>
    </row>
    <row r="584" spans="1:2">
      <c r="A584" s="23" t="s">
        <v>1118</v>
      </c>
      <c r="B584" s="23" t="s">
        <v>718</v>
      </c>
    </row>
    <row r="585" spans="1:2">
      <c r="A585" s="23" t="s">
        <v>1119</v>
      </c>
      <c r="B585" s="23" t="s">
        <v>718</v>
      </c>
    </row>
    <row r="586" spans="1:2">
      <c r="A586" s="23" t="s">
        <v>1120</v>
      </c>
      <c r="B586" s="23" t="s">
        <v>718</v>
      </c>
    </row>
    <row r="587" spans="1:2">
      <c r="A587" s="23" t="s">
        <v>1121</v>
      </c>
      <c r="B587" s="23" t="s">
        <v>718</v>
      </c>
    </row>
    <row r="588" spans="1:2">
      <c r="A588" s="23" t="s">
        <v>1122</v>
      </c>
      <c r="B588" s="23" t="s">
        <v>718</v>
      </c>
    </row>
    <row r="589" spans="1:2">
      <c r="A589" s="23" t="s">
        <v>1123</v>
      </c>
      <c r="B589" s="23" t="s">
        <v>718</v>
      </c>
    </row>
    <row r="590" spans="1:2">
      <c r="A590" s="23" t="s">
        <v>1124</v>
      </c>
      <c r="B590" s="23" t="s">
        <v>718</v>
      </c>
    </row>
    <row r="591" spans="1:2">
      <c r="A591" s="23" t="s">
        <v>1125</v>
      </c>
      <c r="B591" s="23" t="s">
        <v>718</v>
      </c>
    </row>
    <row r="592" spans="1:2">
      <c r="A592" s="23" t="s">
        <v>1126</v>
      </c>
      <c r="B592" s="23" t="s">
        <v>718</v>
      </c>
    </row>
    <row r="593" spans="1:2">
      <c r="A593" s="23" t="s">
        <v>1127</v>
      </c>
      <c r="B593" s="23" t="s">
        <v>718</v>
      </c>
    </row>
    <row r="594" spans="1:2">
      <c r="A594" s="23" t="s">
        <v>507</v>
      </c>
      <c r="B594" s="23" t="s">
        <v>718</v>
      </c>
    </row>
    <row r="595" spans="1:2">
      <c r="A595" s="23" t="s">
        <v>1128</v>
      </c>
      <c r="B595" s="23" t="s">
        <v>718</v>
      </c>
    </row>
    <row r="596" spans="1:2">
      <c r="A596" s="23" t="s">
        <v>516</v>
      </c>
      <c r="B596" s="23" t="s">
        <v>718</v>
      </c>
    </row>
    <row r="597" spans="1:2">
      <c r="A597" s="23" t="s">
        <v>432</v>
      </c>
      <c r="B597" s="23" t="s">
        <v>718</v>
      </c>
    </row>
    <row r="598" spans="1:2">
      <c r="A598" s="23" t="s">
        <v>473</v>
      </c>
      <c r="B598" s="23" t="s">
        <v>718</v>
      </c>
    </row>
    <row r="599" spans="1:2">
      <c r="A599" s="23" t="s">
        <v>490</v>
      </c>
      <c r="B599" s="23" t="s">
        <v>718</v>
      </c>
    </row>
    <row r="600" spans="1:2">
      <c r="A600" s="23" t="s">
        <v>1129</v>
      </c>
      <c r="B600" s="23" t="s">
        <v>718</v>
      </c>
    </row>
    <row r="601" spans="1:2">
      <c r="A601" s="23" t="s">
        <v>1130</v>
      </c>
      <c r="B601" s="23" t="s">
        <v>718</v>
      </c>
    </row>
    <row r="602" spans="1:2">
      <c r="A602" s="23" t="s">
        <v>1131</v>
      </c>
      <c r="B602" s="23" t="s">
        <v>718</v>
      </c>
    </row>
    <row r="603" spans="1:2">
      <c r="A603" s="23" t="s">
        <v>528</v>
      </c>
      <c r="B603" s="23" t="s">
        <v>718</v>
      </c>
    </row>
    <row r="604" spans="1:2">
      <c r="A604" s="23" t="s">
        <v>530</v>
      </c>
      <c r="B604" s="23" t="s">
        <v>718</v>
      </c>
    </row>
    <row r="605" spans="1:2">
      <c r="A605" s="23" t="s">
        <v>424</v>
      </c>
      <c r="B605" s="23" t="s">
        <v>718</v>
      </c>
    </row>
    <row r="606" spans="1:2">
      <c r="A606" s="23" t="s">
        <v>1132</v>
      </c>
      <c r="B606" s="23" t="s">
        <v>718</v>
      </c>
    </row>
    <row r="607" spans="1:2">
      <c r="A607" s="23" t="s">
        <v>458</v>
      </c>
      <c r="B607" s="23" t="s">
        <v>718</v>
      </c>
    </row>
    <row r="608" spans="1:2">
      <c r="A608" s="23" t="s">
        <v>1133</v>
      </c>
      <c r="B608" s="23" t="s">
        <v>718</v>
      </c>
    </row>
    <row r="609" spans="1:2">
      <c r="A609" s="23" t="s">
        <v>413</v>
      </c>
      <c r="B609" s="23" t="s">
        <v>718</v>
      </c>
    </row>
    <row r="610" spans="1:2">
      <c r="A610" s="23" t="s">
        <v>1134</v>
      </c>
      <c r="B610" s="23" t="s">
        <v>718</v>
      </c>
    </row>
    <row r="611" spans="1:2">
      <c r="A611" s="23" t="s">
        <v>1135</v>
      </c>
      <c r="B611" s="23" t="s">
        <v>718</v>
      </c>
    </row>
    <row r="612" spans="1:2">
      <c r="A612" s="23" t="s">
        <v>1136</v>
      </c>
      <c r="B612" s="23" t="s">
        <v>718</v>
      </c>
    </row>
    <row r="613" spans="1:2">
      <c r="A613" s="23" t="s">
        <v>439</v>
      </c>
      <c r="B613" s="23" t="s">
        <v>718</v>
      </c>
    </row>
    <row r="614" spans="1:2">
      <c r="A614" s="23" t="s">
        <v>1137</v>
      </c>
      <c r="B614" s="23" t="s">
        <v>718</v>
      </c>
    </row>
    <row r="615" spans="1:2">
      <c r="A615" s="23" t="s">
        <v>1138</v>
      </c>
      <c r="B615" s="23" t="s">
        <v>718</v>
      </c>
    </row>
    <row r="616" spans="1:2">
      <c r="A616" s="23" t="s">
        <v>1139</v>
      </c>
      <c r="B616" s="23" t="s">
        <v>718</v>
      </c>
    </row>
    <row r="617" spans="1:2">
      <c r="A617" s="23" t="s">
        <v>1140</v>
      </c>
      <c r="B617" s="23" t="s">
        <v>718</v>
      </c>
    </row>
    <row r="618" spans="1:2">
      <c r="A618" s="23" t="s">
        <v>416</v>
      </c>
      <c r="B618" s="23" t="s">
        <v>718</v>
      </c>
    </row>
    <row r="619" spans="1:2">
      <c r="A619" s="23" t="s">
        <v>1141</v>
      </c>
      <c r="B619" s="23" t="s">
        <v>718</v>
      </c>
    </row>
    <row r="620" spans="1:2">
      <c r="A620" s="23" t="s">
        <v>1142</v>
      </c>
      <c r="B620" s="23" t="s">
        <v>718</v>
      </c>
    </row>
    <row r="621" spans="1:2">
      <c r="A621" s="23" t="s">
        <v>1143</v>
      </c>
      <c r="B621" s="23" t="s">
        <v>718</v>
      </c>
    </row>
    <row r="622" spans="1:2">
      <c r="A622" s="23" t="s">
        <v>1144</v>
      </c>
      <c r="B622" s="23" t="s">
        <v>718</v>
      </c>
    </row>
    <row r="623" spans="1:2">
      <c r="A623" s="23" t="s">
        <v>459</v>
      </c>
      <c r="B623" s="23" t="s">
        <v>718</v>
      </c>
    </row>
    <row r="624" spans="1:2">
      <c r="A624" s="23" t="s">
        <v>423</v>
      </c>
      <c r="B624" s="23" t="s">
        <v>718</v>
      </c>
    </row>
    <row r="625" spans="1:2">
      <c r="A625" s="23" t="s">
        <v>1145</v>
      </c>
      <c r="B625" s="23" t="s">
        <v>718</v>
      </c>
    </row>
    <row r="626" spans="1:2">
      <c r="A626" s="23" t="s">
        <v>1146</v>
      </c>
      <c r="B626" s="23" t="s">
        <v>718</v>
      </c>
    </row>
    <row r="627" spans="1:2">
      <c r="A627" s="23" t="s">
        <v>1147</v>
      </c>
      <c r="B627" s="23" t="s">
        <v>718</v>
      </c>
    </row>
    <row r="628" spans="1:2">
      <c r="A628" s="23" t="s">
        <v>1148</v>
      </c>
      <c r="B628" s="23" t="s">
        <v>718</v>
      </c>
    </row>
    <row r="629" spans="1:2">
      <c r="A629" s="23" t="s">
        <v>417</v>
      </c>
      <c r="B629" s="23" t="s">
        <v>718</v>
      </c>
    </row>
    <row r="630" spans="1:2">
      <c r="A630" s="23" t="s">
        <v>485</v>
      </c>
      <c r="B630" s="23" t="s">
        <v>718</v>
      </c>
    </row>
    <row r="631" spans="1:2">
      <c r="A631" s="23" t="s">
        <v>433</v>
      </c>
      <c r="B631" s="23" t="s">
        <v>718</v>
      </c>
    </row>
    <row r="632" spans="1:2">
      <c r="A632" s="23" t="s">
        <v>1149</v>
      </c>
      <c r="B632" s="23" t="s">
        <v>718</v>
      </c>
    </row>
    <row r="633" spans="1:2">
      <c r="A633" s="23" t="s">
        <v>415</v>
      </c>
      <c r="B633" s="23" t="s">
        <v>718</v>
      </c>
    </row>
    <row r="634" spans="1:2">
      <c r="A634" s="23" t="s">
        <v>1150</v>
      </c>
      <c r="B634" s="23" t="s">
        <v>718</v>
      </c>
    </row>
    <row r="635" spans="1:2">
      <c r="A635" s="23" t="s">
        <v>469</v>
      </c>
      <c r="B635" s="23" t="s">
        <v>718</v>
      </c>
    </row>
    <row r="636" spans="1:2">
      <c r="A636" s="23" t="s">
        <v>452</v>
      </c>
      <c r="B636" s="23" t="s">
        <v>718</v>
      </c>
    </row>
    <row r="637" spans="1:2">
      <c r="A637" s="23" t="s">
        <v>426</v>
      </c>
      <c r="B637" s="23" t="s">
        <v>718</v>
      </c>
    </row>
    <row r="638" spans="1:2">
      <c r="A638" s="23" t="s">
        <v>1151</v>
      </c>
      <c r="B638" s="23" t="s">
        <v>718</v>
      </c>
    </row>
    <row r="639" spans="1:2">
      <c r="A639" s="23" t="s">
        <v>1152</v>
      </c>
      <c r="B639" s="23" t="s">
        <v>718</v>
      </c>
    </row>
    <row r="640" spans="1:2">
      <c r="A640" s="23" t="s">
        <v>412</v>
      </c>
      <c r="B640" s="23" t="s">
        <v>718</v>
      </c>
    </row>
    <row r="641" spans="1:2">
      <c r="A641" s="23" t="s">
        <v>1153</v>
      </c>
      <c r="B641" s="23" t="s">
        <v>718</v>
      </c>
    </row>
    <row r="642" spans="1:2">
      <c r="A642" s="23" t="s">
        <v>1154</v>
      </c>
      <c r="B642" s="23" t="s">
        <v>718</v>
      </c>
    </row>
    <row r="643" spans="1:2">
      <c r="A643" s="23" t="s">
        <v>1155</v>
      </c>
      <c r="B643" s="23" t="s">
        <v>718</v>
      </c>
    </row>
    <row r="644" spans="1:2">
      <c r="A644" s="23" t="s">
        <v>1156</v>
      </c>
      <c r="B644" s="23" t="s">
        <v>718</v>
      </c>
    </row>
    <row r="645" spans="1:2">
      <c r="A645" s="23" t="s">
        <v>434</v>
      </c>
      <c r="B645" s="23" t="s">
        <v>718</v>
      </c>
    </row>
    <row r="646" spans="1:2">
      <c r="A646" s="23" t="s">
        <v>1157</v>
      </c>
      <c r="B646" s="23" t="s">
        <v>718</v>
      </c>
    </row>
    <row r="647" spans="1:2">
      <c r="A647" s="23" t="s">
        <v>429</v>
      </c>
      <c r="B647" s="23" t="s">
        <v>718</v>
      </c>
    </row>
    <row r="648" spans="1:2">
      <c r="A648" s="23" t="s">
        <v>1158</v>
      </c>
      <c r="B648" s="23" t="s">
        <v>718</v>
      </c>
    </row>
    <row r="649" spans="1:2">
      <c r="A649" s="23" t="s">
        <v>1159</v>
      </c>
      <c r="B649" s="23" t="s">
        <v>718</v>
      </c>
    </row>
    <row r="650" spans="1:2">
      <c r="A650" s="23" t="s">
        <v>427</v>
      </c>
      <c r="B650" s="23" t="s">
        <v>718</v>
      </c>
    </row>
    <row r="651" spans="1:2">
      <c r="A651" s="23" t="s">
        <v>431</v>
      </c>
      <c r="B651" s="23" t="s">
        <v>718</v>
      </c>
    </row>
    <row r="652" spans="1:2">
      <c r="A652" s="23" t="s">
        <v>1160</v>
      </c>
      <c r="B652" s="23" t="s">
        <v>718</v>
      </c>
    </row>
    <row r="653" spans="1:2">
      <c r="A653" s="23" t="s">
        <v>1161</v>
      </c>
      <c r="B653" s="23" t="s">
        <v>718</v>
      </c>
    </row>
    <row r="654" spans="1:2">
      <c r="A654" s="23" t="s">
        <v>1162</v>
      </c>
      <c r="B654" s="23" t="s">
        <v>718</v>
      </c>
    </row>
    <row r="655" spans="1:2">
      <c r="A655" s="23" t="s">
        <v>454</v>
      </c>
      <c r="B655" s="23" t="s">
        <v>718</v>
      </c>
    </row>
    <row r="656" spans="1:2">
      <c r="A656" s="23" t="s">
        <v>463</v>
      </c>
      <c r="B656" s="23" t="s">
        <v>718</v>
      </c>
    </row>
    <row r="657" spans="1:2">
      <c r="A657" s="23" t="s">
        <v>1163</v>
      </c>
      <c r="B657" s="23" t="s">
        <v>718</v>
      </c>
    </row>
    <row r="658" spans="1:2">
      <c r="A658" s="23" t="s">
        <v>1164</v>
      </c>
      <c r="B658" s="23" t="s">
        <v>718</v>
      </c>
    </row>
    <row r="659" spans="1:2">
      <c r="A659" s="23" t="s">
        <v>1165</v>
      </c>
      <c r="B659" s="23" t="s">
        <v>718</v>
      </c>
    </row>
    <row r="660" spans="1:2">
      <c r="A660" s="23" t="s">
        <v>1166</v>
      </c>
      <c r="B660" s="23" t="s">
        <v>718</v>
      </c>
    </row>
    <row r="661" spans="1:2">
      <c r="A661" s="23" t="s">
        <v>448</v>
      </c>
      <c r="B661" s="23" t="s">
        <v>718</v>
      </c>
    </row>
    <row r="662" spans="1:2">
      <c r="A662" s="23" t="s">
        <v>1167</v>
      </c>
      <c r="B662" s="23" t="s">
        <v>718</v>
      </c>
    </row>
    <row r="663" spans="1:2">
      <c r="A663" s="23" t="s">
        <v>1168</v>
      </c>
      <c r="B663" s="23" t="s">
        <v>718</v>
      </c>
    </row>
    <row r="664" spans="1:2">
      <c r="A664" s="23" t="s">
        <v>420</v>
      </c>
      <c r="B664" s="23" t="s">
        <v>718</v>
      </c>
    </row>
    <row r="665" spans="1:2">
      <c r="A665" s="23" t="s">
        <v>1169</v>
      </c>
      <c r="B665" s="23" t="s">
        <v>718</v>
      </c>
    </row>
    <row r="666" spans="1:2">
      <c r="A666" s="23" t="s">
        <v>422</v>
      </c>
      <c r="B666" s="23" t="s">
        <v>718</v>
      </c>
    </row>
    <row r="667" spans="1:2">
      <c r="A667" s="23" t="s">
        <v>1170</v>
      </c>
      <c r="B667" s="23" t="s">
        <v>718</v>
      </c>
    </row>
    <row r="668" spans="1:2">
      <c r="A668" s="23" t="s">
        <v>1171</v>
      </c>
      <c r="B668" s="23" t="s">
        <v>718</v>
      </c>
    </row>
    <row r="669" spans="1:2">
      <c r="A669" s="23" t="s">
        <v>1172</v>
      </c>
      <c r="B669" s="23" t="s">
        <v>718</v>
      </c>
    </row>
    <row r="670" spans="1:2">
      <c r="A670" s="23" t="s">
        <v>418</v>
      </c>
      <c r="B670" s="23" t="s">
        <v>718</v>
      </c>
    </row>
    <row r="671" spans="1:2">
      <c r="A671" s="23" t="s">
        <v>470</v>
      </c>
      <c r="B671" s="23" t="s">
        <v>718</v>
      </c>
    </row>
    <row r="672" spans="1:2">
      <c r="A672" s="23" t="s">
        <v>1173</v>
      </c>
      <c r="B672" s="23" t="s">
        <v>718</v>
      </c>
    </row>
    <row r="673" spans="1:2">
      <c r="A673" s="23" t="s">
        <v>520</v>
      </c>
      <c r="B673" s="23" t="s">
        <v>718</v>
      </c>
    </row>
    <row r="674" spans="1:2">
      <c r="A674" s="23" t="s">
        <v>435</v>
      </c>
      <c r="B674" s="23" t="s">
        <v>718</v>
      </c>
    </row>
    <row r="675" spans="1:2">
      <c r="A675" s="23" t="s">
        <v>1174</v>
      </c>
      <c r="B675" s="23" t="s">
        <v>718</v>
      </c>
    </row>
    <row r="676" spans="1:2">
      <c r="A676" s="23" t="s">
        <v>1175</v>
      </c>
      <c r="B676" s="23" t="s">
        <v>718</v>
      </c>
    </row>
    <row r="677" spans="1:2">
      <c r="A677" s="23" t="s">
        <v>1176</v>
      </c>
      <c r="B677" s="23" t="s">
        <v>718</v>
      </c>
    </row>
    <row r="678" spans="1:2">
      <c r="A678" s="23" t="s">
        <v>1177</v>
      </c>
      <c r="B678" s="23" t="s">
        <v>718</v>
      </c>
    </row>
    <row r="679" spans="1:2">
      <c r="A679" s="23" t="s">
        <v>440</v>
      </c>
      <c r="B679" s="23" t="s">
        <v>718</v>
      </c>
    </row>
    <row r="680" spans="1:2">
      <c r="A680" s="23" t="s">
        <v>464</v>
      </c>
      <c r="B680" s="23" t="s">
        <v>718</v>
      </c>
    </row>
    <row r="681" spans="1:2">
      <c r="A681" s="23" t="s">
        <v>497</v>
      </c>
      <c r="B681" s="23" t="s">
        <v>718</v>
      </c>
    </row>
    <row r="682" spans="1:2">
      <c r="A682" s="23" t="s">
        <v>524</v>
      </c>
      <c r="B682" s="23" t="s">
        <v>718</v>
      </c>
    </row>
    <row r="683" spans="1:2">
      <c r="A683" s="23" t="s">
        <v>506</v>
      </c>
      <c r="B683" s="23" t="s">
        <v>718</v>
      </c>
    </row>
    <row r="684" spans="1:2">
      <c r="A684" s="23" t="s">
        <v>1178</v>
      </c>
      <c r="B684" s="23" t="s">
        <v>718</v>
      </c>
    </row>
    <row r="685" spans="1:2">
      <c r="A685" s="23" t="s">
        <v>1179</v>
      </c>
      <c r="B685" s="23" t="s">
        <v>718</v>
      </c>
    </row>
    <row r="686" spans="1:2">
      <c r="A686" s="23" t="s">
        <v>414</v>
      </c>
      <c r="B686" s="23" t="s">
        <v>718</v>
      </c>
    </row>
    <row r="687" spans="1:2">
      <c r="A687" s="23" t="s">
        <v>461</v>
      </c>
      <c r="B687" s="23" t="s">
        <v>718</v>
      </c>
    </row>
    <row r="688" spans="1:2">
      <c r="A688" s="23" t="s">
        <v>421</v>
      </c>
      <c r="B688" s="23" t="s">
        <v>718</v>
      </c>
    </row>
    <row r="689" spans="1:2">
      <c r="A689" s="23" t="s">
        <v>462</v>
      </c>
      <c r="B689" s="23" t="s">
        <v>718</v>
      </c>
    </row>
    <row r="690" spans="1:2">
      <c r="A690" s="23" t="s">
        <v>476</v>
      </c>
      <c r="B690" s="23" t="s">
        <v>718</v>
      </c>
    </row>
    <row r="691" spans="1:2">
      <c r="A691" s="23" t="s">
        <v>527</v>
      </c>
      <c r="B691" s="23" t="s">
        <v>718</v>
      </c>
    </row>
    <row r="692" spans="1:2">
      <c r="A692" s="23" t="s">
        <v>488</v>
      </c>
      <c r="B692" s="23" t="s">
        <v>718</v>
      </c>
    </row>
    <row r="693" spans="1:2">
      <c r="A693" s="23" t="s">
        <v>1180</v>
      </c>
      <c r="B693" s="23" t="s">
        <v>718</v>
      </c>
    </row>
    <row r="694" spans="1:2">
      <c r="A694" s="23" t="s">
        <v>1181</v>
      </c>
      <c r="B694" s="23" t="s">
        <v>718</v>
      </c>
    </row>
    <row r="695" spans="1:2">
      <c r="A695" s="23" t="s">
        <v>1182</v>
      </c>
      <c r="B695" s="23" t="s">
        <v>718</v>
      </c>
    </row>
    <row r="696" spans="1:2">
      <c r="A696" s="23" t="s">
        <v>1183</v>
      </c>
      <c r="B696" s="23" t="s">
        <v>718</v>
      </c>
    </row>
    <row r="697" spans="1:2">
      <c r="A697" s="23" t="s">
        <v>444</v>
      </c>
      <c r="B697" s="23" t="s">
        <v>718</v>
      </c>
    </row>
    <row r="698" spans="1:2">
      <c r="A698" s="23" t="s">
        <v>1184</v>
      </c>
      <c r="B698" s="23" t="s">
        <v>718</v>
      </c>
    </row>
    <row r="699" spans="1:2">
      <c r="A699" s="23" t="s">
        <v>1185</v>
      </c>
      <c r="B699" s="23" t="s">
        <v>718</v>
      </c>
    </row>
    <row r="700" spans="1:2">
      <c r="A700" s="23" t="s">
        <v>1186</v>
      </c>
      <c r="B700" s="23" t="s">
        <v>718</v>
      </c>
    </row>
    <row r="701" spans="1:2">
      <c r="A701" s="23" t="s">
        <v>1187</v>
      </c>
      <c r="B701" s="23" t="s">
        <v>718</v>
      </c>
    </row>
    <row r="702" spans="1:2">
      <c r="A702" s="23" t="s">
        <v>1188</v>
      </c>
      <c r="B702" s="23" t="s">
        <v>718</v>
      </c>
    </row>
    <row r="703" spans="1:2">
      <c r="A703" s="23" t="s">
        <v>1189</v>
      </c>
      <c r="B703" s="23" t="s">
        <v>718</v>
      </c>
    </row>
    <row r="704" spans="1:2">
      <c r="A704" s="23" t="s">
        <v>1190</v>
      </c>
      <c r="B704" s="23" t="s">
        <v>718</v>
      </c>
    </row>
    <row r="705" spans="1:2">
      <c r="A705" s="23" t="s">
        <v>518</v>
      </c>
      <c r="B705" s="23" t="s">
        <v>718</v>
      </c>
    </row>
    <row r="706" spans="1:2">
      <c r="A706" s="23" t="s">
        <v>428</v>
      </c>
      <c r="B706" s="23" t="s">
        <v>718</v>
      </c>
    </row>
    <row r="707" spans="1:2">
      <c r="A707" s="23" t="s">
        <v>455</v>
      </c>
      <c r="B707" s="23" t="s">
        <v>718</v>
      </c>
    </row>
    <row r="708" spans="1:2">
      <c r="A708" s="23" t="s">
        <v>1191</v>
      </c>
      <c r="B708" s="23" t="s">
        <v>718</v>
      </c>
    </row>
    <row r="709" spans="1:2">
      <c r="A709" s="23" t="s">
        <v>1192</v>
      </c>
      <c r="B709" s="23" t="s">
        <v>718</v>
      </c>
    </row>
    <row r="710" spans="1:2">
      <c r="A710" s="23" t="s">
        <v>649</v>
      </c>
      <c r="B710" s="23" t="s">
        <v>718</v>
      </c>
    </row>
    <row r="711" spans="1:2">
      <c r="A711" s="23" t="s">
        <v>1193</v>
      </c>
      <c r="B711" s="23" t="s">
        <v>718</v>
      </c>
    </row>
    <row r="712" spans="1:2">
      <c r="A712" s="23" t="s">
        <v>498</v>
      </c>
      <c r="B712" s="23" t="s">
        <v>718</v>
      </c>
    </row>
    <row r="713" spans="1:2">
      <c r="A713" s="23" t="s">
        <v>1194</v>
      </c>
      <c r="B713" s="23" t="s">
        <v>718</v>
      </c>
    </row>
    <row r="714" spans="1:2">
      <c r="A714" s="23" t="s">
        <v>1195</v>
      </c>
      <c r="B714" s="23" t="s">
        <v>719</v>
      </c>
    </row>
    <row r="715" spans="1:2">
      <c r="A715" s="23" t="s">
        <v>1196</v>
      </c>
      <c r="B715" s="23" t="s">
        <v>719</v>
      </c>
    </row>
    <row r="716" spans="1:2">
      <c r="A716" s="23" t="s">
        <v>1197</v>
      </c>
      <c r="B716" s="23" t="s">
        <v>719</v>
      </c>
    </row>
    <row r="717" spans="1:2">
      <c r="A717" s="23" t="s">
        <v>1198</v>
      </c>
      <c r="B717" s="23" t="s">
        <v>719</v>
      </c>
    </row>
    <row r="718" spans="1:2">
      <c r="A718" s="23" t="s">
        <v>1199</v>
      </c>
      <c r="B718" s="23" t="s">
        <v>719</v>
      </c>
    </row>
    <row r="719" spans="1:2">
      <c r="A719" s="23" t="s">
        <v>1200</v>
      </c>
      <c r="B719" s="23" t="s">
        <v>719</v>
      </c>
    </row>
    <row r="720" spans="1:2">
      <c r="A720" s="23" t="s">
        <v>1201</v>
      </c>
      <c r="B720" s="23" t="s">
        <v>719</v>
      </c>
    </row>
    <row r="721" spans="1:2">
      <c r="A721" s="23" t="s">
        <v>1202</v>
      </c>
      <c r="B721" s="23" t="s">
        <v>719</v>
      </c>
    </row>
    <row r="722" spans="1:2">
      <c r="A722" s="23" t="s">
        <v>1203</v>
      </c>
      <c r="B722" s="23" t="s">
        <v>719</v>
      </c>
    </row>
    <row r="723" spans="1:2">
      <c r="A723" s="23" t="s">
        <v>1204</v>
      </c>
      <c r="B723" s="23" t="s">
        <v>719</v>
      </c>
    </row>
    <row r="724" spans="1:2">
      <c r="A724" s="23" t="s">
        <v>1205</v>
      </c>
      <c r="B724" s="23" t="s">
        <v>719</v>
      </c>
    </row>
    <row r="725" spans="1:2">
      <c r="A725" s="23" t="s">
        <v>1206</v>
      </c>
      <c r="B725" s="23" t="s">
        <v>719</v>
      </c>
    </row>
    <row r="726" spans="1:2">
      <c r="A726" s="23" t="s">
        <v>1207</v>
      </c>
      <c r="B726" s="23" t="s">
        <v>719</v>
      </c>
    </row>
    <row r="727" spans="1:2">
      <c r="A727" s="23" t="s">
        <v>1208</v>
      </c>
      <c r="B727" s="23" t="s">
        <v>719</v>
      </c>
    </row>
    <row r="728" spans="1:2">
      <c r="A728" s="23" t="s">
        <v>1209</v>
      </c>
      <c r="B728" s="23" t="s">
        <v>719</v>
      </c>
    </row>
    <row r="729" spans="1:2">
      <c r="A729" s="23" t="s">
        <v>1210</v>
      </c>
      <c r="B729" s="23" t="s">
        <v>719</v>
      </c>
    </row>
    <row r="730" spans="1:2">
      <c r="A730" s="23" t="s">
        <v>1211</v>
      </c>
      <c r="B730" s="23" t="s">
        <v>719</v>
      </c>
    </row>
    <row r="731" spans="1:2">
      <c r="A731" s="23" t="s">
        <v>1212</v>
      </c>
      <c r="B731" s="23" t="s">
        <v>719</v>
      </c>
    </row>
    <row r="732" spans="1:2">
      <c r="A732" s="23" t="s">
        <v>1213</v>
      </c>
      <c r="B732" s="23" t="s">
        <v>719</v>
      </c>
    </row>
    <row r="733" spans="1:2">
      <c r="A733" s="23" t="s">
        <v>1214</v>
      </c>
      <c r="B733" s="23" t="s">
        <v>719</v>
      </c>
    </row>
    <row r="734" spans="1:2">
      <c r="A734" s="23" t="s">
        <v>1215</v>
      </c>
      <c r="B734" s="23" t="s">
        <v>719</v>
      </c>
    </row>
    <row r="735" spans="1:2">
      <c r="A735" s="23" t="s">
        <v>1216</v>
      </c>
      <c r="B735" s="23" t="s">
        <v>719</v>
      </c>
    </row>
    <row r="736" spans="1:2">
      <c r="A736" s="23" t="s">
        <v>1217</v>
      </c>
      <c r="B736" s="23" t="s">
        <v>719</v>
      </c>
    </row>
    <row r="737" spans="1:2">
      <c r="A737" s="23" t="s">
        <v>1218</v>
      </c>
      <c r="B737" s="23" t="s">
        <v>719</v>
      </c>
    </row>
    <row r="738" spans="1:2">
      <c r="A738" s="23" t="s">
        <v>1219</v>
      </c>
      <c r="B738" s="23" t="s">
        <v>719</v>
      </c>
    </row>
    <row r="739" spans="1:2">
      <c r="A739" s="23" t="s">
        <v>1220</v>
      </c>
      <c r="B739" s="23" t="s">
        <v>719</v>
      </c>
    </row>
    <row r="740" spans="1:2">
      <c r="A740" s="23" t="s">
        <v>1221</v>
      </c>
      <c r="B740" s="23" t="s">
        <v>719</v>
      </c>
    </row>
    <row r="741" spans="1:2">
      <c r="A741" s="23" t="s">
        <v>1222</v>
      </c>
      <c r="B741" s="23" t="s">
        <v>719</v>
      </c>
    </row>
    <row r="742" spans="1:2">
      <c r="A742" s="23" t="s">
        <v>1223</v>
      </c>
      <c r="B742" s="23" t="s">
        <v>719</v>
      </c>
    </row>
    <row r="743" spans="1:2">
      <c r="A743" s="23" t="s">
        <v>1224</v>
      </c>
      <c r="B743" s="23" t="s">
        <v>719</v>
      </c>
    </row>
    <row r="744" spans="1:2">
      <c r="A744" s="23" t="s">
        <v>1225</v>
      </c>
      <c r="B744" s="23" t="s">
        <v>719</v>
      </c>
    </row>
    <row r="745" spans="1:2">
      <c r="A745" s="23" t="s">
        <v>1226</v>
      </c>
      <c r="B745" s="23" t="s">
        <v>719</v>
      </c>
    </row>
    <row r="746" spans="1:2">
      <c r="A746" s="23" t="s">
        <v>1227</v>
      </c>
      <c r="B746" s="23" t="s">
        <v>719</v>
      </c>
    </row>
    <row r="747" spans="1:2">
      <c r="A747" s="23" t="s">
        <v>1228</v>
      </c>
      <c r="B747" s="23" t="s">
        <v>719</v>
      </c>
    </row>
    <row r="748" spans="1:2">
      <c r="A748" s="23" t="s">
        <v>1229</v>
      </c>
      <c r="B748" s="23" t="s">
        <v>719</v>
      </c>
    </row>
    <row r="749" spans="1:2">
      <c r="A749" s="23" t="s">
        <v>1230</v>
      </c>
      <c r="B749" s="23" t="s">
        <v>719</v>
      </c>
    </row>
    <row r="750" spans="1:2">
      <c r="A750" s="23" t="s">
        <v>1231</v>
      </c>
      <c r="B750" s="23" t="s">
        <v>719</v>
      </c>
    </row>
    <row r="751" spans="1:2">
      <c r="A751" s="23" t="s">
        <v>1232</v>
      </c>
      <c r="B751" s="23" t="s">
        <v>719</v>
      </c>
    </row>
    <row r="752" spans="1:2">
      <c r="A752" s="23" t="s">
        <v>1233</v>
      </c>
      <c r="B752" s="23" t="s">
        <v>719</v>
      </c>
    </row>
    <row r="753" spans="1:2">
      <c r="A753" s="23" t="s">
        <v>1234</v>
      </c>
      <c r="B753" s="23" t="s">
        <v>719</v>
      </c>
    </row>
    <row r="754" spans="1:2">
      <c r="A754" s="23" t="s">
        <v>1235</v>
      </c>
      <c r="B754" s="23" t="s">
        <v>719</v>
      </c>
    </row>
    <row r="755" spans="1:2">
      <c r="A755" s="23" t="s">
        <v>1236</v>
      </c>
      <c r="B755" s="23" t="s">
        <v>719</v>
      </c>
    </row>
    <row r="756" spans="1:2">
      <c r="A756" s="23" t="s">
        <v>1237</v>
      </c>
      <c r="B756" s="23" t="s">
        <v>719</v>
      </c>
    </row>
    <row r="757" spans="1:2">
      <c r="A757" s="23" t="s">
        <v>1238</v>
      </c>
      <c r="B757" s="23" t="s">
        <v>719</v>
      </c>
    </row>
    <row r="758" spans="1:2">
      <c r="A758" s="23" t="s">
        <v>1239</v>
      </c>
      <c r="B758" s="23" t="s">
        <v>719</v>
      </c>
    </row>
    <row r="759" spans="1:2">
      <c r="A759" s="23" t="s">
        <v>1240</v>
      </c>
      <c r="B759" s="23" t="s">
        <v>719</v>
      </c>
    </row>
    <row r="760" spans="1:2">
      <c r="A760" s="23" t="s">
        <v>1241</v>
      </c>
      <c r="B760" s="23" t="s">
        <v>719</v>
      </c>
    </row>
    <row r="761" spans="1:2">
      <c r="A761" s="23" t="s">
        <v>1242</v>
      </c>
      <c r="B761" s="23" t="s">
        <v>719</v>
      </c>
    </row>
    <row r="762" spans="1:2">
      <c r="A762" s="23" t="s">
        <v>1243</v>
      </c>
      <c r="B762" s="23" t="s">
        <v>719</v>
      </c>
    </row>
    <row r="763" spans="1:2">
      <c r="A763" s="23" t="s">
        <v>1244</v>
      </c>
      <c r="B763" s="23" t="s">
        <v>719</v>
      </c>
    </row>
    <row r="764" spans="1:2">
      <c r="A764" s="23" t="s">
        <v>1245</v>
      </c>
      <c r="B764" s="23" t="s">
        <v>719</v>
      </c>
    </row>
    <row r="765" spans="1:2">
      <c r="A765" s="23" t="s">
        <v>1246</v>
      </c>
      <c r="B765" s="23" t="s">
        <v>719</v>
      </c>
    </row>
    <row r="766" spans="1:2">
      <c r="A766" s="23" t="s">
        <v>1247</v>
      </c>
      <c r="B766" s="23" t="s">
        <v>719</v>
      </c>
    </row>
    <row r="767" spans="1:2">
      <c r="A767" s="23" t="s">
        <v>1248</v>
      </c>
      <c r="B767" s="23" t="s">
        <v>719</v>
      </c>
    </row>
    <row r="768" spans="1:2">
      <c r="A768" s="23" t="s">
        <v>1249</v>
      </c>
      <c r="B768" s="23" t="s">
        <v>719</v>
      </c>
    </row>
    <row r="769" spans="1:2">
      <c r="A769" s="23" t="s">
        <v>1250</v>
      </c>
      <c r="B769" s="23" t="s">
        <v>719</v>
      </c>
    </row>
    <row r="770" spans="1:2">
      <c r="A770" s="23" t="s">
        <v>1251</v>
      </c>
      <c r="B770" s="23" t="s">
        <v>719</v>
      </c>
    </row>
    <row r="771" spans="1:2">
      <c r="A771" s="23" t="s">
        <v>1252</v>
      </c>
      <c r="B771" s="23" t="s">
        <v>719</v>
      </c>
    </row>
    <row r="772" spans="1:2">
      <c r="A772" s="23" t="s">
        <v>1253</v>
      </c>
      <c r="B772" s="23" t="s">
        <v>719</v>
      </c>
    </row>
    <row r="773" spans="1:2">
      <c r="A773" s="23" t="s">
        <v>1254</v>
      </c>
      <c r="B773" s="23" t="s">
        <v>719</v>
      </c>
    </row>
    <row r="774" spans="1:2">
      <c r="A774" s="23" t="s">
        <v>1255</v>
      </c>
      <c r="B774" s="23" t="s">
        <v>719</v>
      </c>
    </row>
    <row r="775" spans="1:2">
      <c r="A775" s="23" t="s">
        <v>1256</v>
      </c>
      <c r="B775" s="23" t="s">
        <v>719</v>
      </c>
    </row>
    <row r="776" spans="1:2">
      <c r="A776" s="23" t="s">
        <v>1257</v>
      </c>
      <c r="B776" s="23" t="s">
        <v>719</v>
      </c>
    </row>
    <row r="777" spans="1:2">
      <c r="A777" s="23" t="s">
        <v>1258</v>
      </c>
      <c r="B777" s="23" t="s">
        <v>719</v>
      </c>
    </row>
    <row r="778" spans="1:2">
      <c r="A778" s="23" t="s">
        <v>1259</v>
      </c>
      <c r="B778" s="23" t="s">
        <v>719</v>
      </c>
    </row>
    <row r="779" spans="1:2">
      <c r="A779" s="23" t="s">
        <v>1260</v>
      </c>
      <c r="B779" s="23" t="s">
        <v>719</v>
      </c>
    </row>
    <row r="780" spans="1:2">
      <c r="A780" s="23" t="s">
        <v>1261</v>
      </c>
      <c r="B780" s="23" t="s">
        <v>719</v>
      </c>
    </row>
    <row r="781" spans="1:2">
      <c r="A781" s="23" t="s">
        <v>1262</v>
      </c>
      <c r="B781" s="23" t="s">
        <v>719</v>
      </c>
    </row>
    <row r="782" spans="1:2">
      <c r="A782" s="23" t="s">
        <v>1263</v>
      </c>
      <c r="B782" s="23" t="s">
        <v>719</v>
      </c>
    </row>
    <row r="783" spans="1:2">
      <c r="A783" s="23" t="s">
        <v>1264</v>
      </c>
      <c r="B783" s="23" t="s">
        <v>719</v>
      </c>
    </row>
    <row r="784" spans="1:2">
      <c r="A784" s="23" t="s">
        <v>1265</v>
      </c>
      <c r="B784" s="23" t="s">
        <v>719</v>
      </c>
    </row>
    <row r="785" spans="1:2">
      <c r="A785" s="23" t="s">
        <v>1266</v>
      </c>
      <c r="B785" s="23" t="s">
        <v>719</v>
      </c>
    </row>
    <row r="786" spans="1:2">
      <c r="A786" s="23" t="s">
        <v>1267</v>
      </c>
      <c r="B786" s="23" t="s">
        <v>719</v>
      </c>
    </row>
    <row r="787" spans="1:2">
      <c r="A787" s="23" t="s">
        <v>1268</v>
      </c>
      <c r="B787" s="23" t="s">
        <v>719</v>
      </c>
    </row>
    <row r="788" spans="1:2">
      <c r="A788" s="23" t="s">
        <v>1269</v>
      </c>
      <c r="B788" s="23" t="s">
        <v>719</v>
      </c>
    </row>
    <row r="789" spans="1:2">
      <c r="A789" s="23" t="s">
        <v>1270</v>
      </c>
      <c r="B789" s="23" t="s">
        <v>719</v>
      </c>
    </row>
    <row r="790" spans="1:2">
      <c r="A790" s="23" t="s">
        <v>1271</v>
      </c>
      <c r="B790" s="23" t="s">
        <v>719</v>
      </c>
    </row>
    <row r="791" spans="1:2">
      <c r="A791" s="23" t="s">
        <v>1272</v>
      </c>
      <c r="B791" s="23" t="s">
        <v>719</v>
      </c>
    </row>
    <row r="792" spans="1:2">
      <c r="A792" s="23" t="s">
        <v>1273</v>
      </c>
      <c r="B792" s="23" t="s">
        <v>719</v>
      </c>
    </row>
    <row r="793" spans="1:2">
      <c r="A793" s="23" t="s">
        <v>1274</v>
      </c>
      <c r="B793" s="23" t="s">
        <v>719</v>
      </c>
    </row>
    <row r="794" spans="1:2">
      <c r="A794" s="23" t="s">
        <v>1275</v>
      </c>
      <c r="B794" s="23" t="s">
        <v>719</v>
      </c>
    </row>
    <row r="795" spans="1:2">
      <c r="A795" s="23" t="s">
        <v>1276</v>
      </c>
      <c r="B795" s="23" t="s">
        <v>719</v>
      </c>
    </row>
    <row r="796" spans="1:2">
      <c r="A796" s="23" t="s">
        <v>1277</v>
      </c>
      <c r="B796" s="23" t="s">
        <v>719</v>
      </c>
    </row>
    <row r="797" spans="1:2">
      <c r="A797" s="23" t="s">
        <v>1278</v>
      </c>
      <c r="B797" s="23" t="s">
        <v>719</v>
      </c>
    </row>
    <row r="798" spans="1:2">
      <c r="A798" s="23" t="s">
        <v>1279</v>
      </c>
      <c r="B798" s="23" t="s">
        <v>719</v>
      </c>
    </row>
    <row r="799" spans="1:2">
      <c r="A799" s="23" t="s">
        <v>1280</v>
      </c>
      <c r="B799" s="23" t="s">
        <v>719</v>
      </c>
    </row>
    <row r="800" spans="1:2">
      <c r="A800" s="23" t="s">
        <v>529</v>
      </c>
      <c r="B800" s="23" t="s">
        <v>719</v>
      </c>
    </row>
    <row r="801" spans="1:2">
      <c r="A801" s="23" t="s">
        <v>495</v>
      </c>
      <c r="B801" s="23" t="s">
        <v>719</v>
      </c>
    </row>
    <row r="802" spans="1:2">
      <c r="A802" s="23" t="s">
        <v>477</v>
      </c>
      <c r="B802" s="23" t="s">
        <v>719</v>
      </c>
    </row>
    <row r="803" spans="1:2">
      <c r="A803" s="23" t="s">
        <v>531</v>
      </c>
      <c r="B803" s="23" t="s">
        <v>719</v>
      </c>
    </row>
    <row r="804" spans="1:2">
      <c r="A804" s="23" t="s">
        <v>475</v>
      </c>
      <c r="B804" s="23" t="s">
        <v>719</v>
      </c>
    </row>
    <row r="805" spans="1:2">
      <c r="A805" s="23" t="s">
        <v>443</v>
      </c>
      <c r="B805" s="23" t="s">
        <v>719</v>
      </c>
    </row>
    <row r="806" spans="1:2">
      <c r="A806" s="23" t="s">
        <v>466</v>
      </c>
      <c r="B806" s="23" t="s">
        <v>719</v>
      </c>
    </row>
    <row r="807" spans="1:2">
      <c r="A807" s="23" t="s">
        <v>517</v>
      </c>
      <c r="B807" s="23" t="s">
        <v>719</v>
      </c>
    </row>
    <row r="808" spans="1:2">
      <c r="A808" s="23" t="s">
        <v>467</v>
      </c>
      <c r="B808" s="23" t="s">
        <v>719</v>
      </c>
    </row>
    <row r="809" spans="1:2">
      <c r="A809" s="23" t="s">
        <v>500</v>
      </c>
      <c r="B809" s="23" t="s">
        <v>719</v>
      </c>
    </row>
    <row r="810" spans="1:2">
      <c r="A810" s="23" t="s">
        <v>474</v>
      </c>
      <c r="B810" s="23" t="s">
        <v>719</v>
      </c>
    </row>
    <row r="811" spans="1:2">
      <c r="A811" s="23" t="s">
        <v>543</v>
      </c>
      <c r="B811" s="23" t="s">
        <v>719</v>
      </c>
    </row>
    <row r="812" spans="1:2">
      <c r="A812" s="23" t="s">
        <v>492</v>
      </c>
      <c r="B812" s="23" t="s">
        <v>719</v>
      </c>
    </row>
    <row r="813" spans="1:2">
      <c r="A813" s="23" t="s">
        <v>537</v>
      </c>
      <c r="B813" s="23" t="s">
        <v>719</v>
      </c>
    </row>
    <row r="814" spans="1:2">
      <c r="A814" s="23" t="s">
        <v>220</v>
      </c>
      <c r="B814" s="23" t="s">
        <v>719</v>
      </c>
    </row>
    <row r="815" spans="1:2">
      <c r="A815" s="23" t="s">
        <v>460</v>
      </c>
      <c r="B815" s="23" t="s">
        <v>719</v>
      </c>
    </row>
    <row r="816" spans="1:2">
      <c r="A816" s="23" t="s">
        <v>223</v>
      </c>
      <c r="B816" s="23" t="s">
        <v>719</v>
      </c>
    </row>
    <row r="817" spans="1:2">
      <c r="A817" s="23" t="s">
        <v>536</v>
      </c>
      <c r="B817" s="23" t="s">
        <v>719</v>
      </c>
    </row>
    <row r="818" spans="1:2">
      <c r="A818" s="23" t="s">
        <v>449</v>
      </c>
      <c r="B818" s="23" t="s">
        <v>719</v>
      </c>
    </row>
    <row r="819" spans="1:2">
      <c r="A819" s="23" t="s">
        <v>501</v>
      </c>
      <c r="B819" s="23" t="s">
        <v>719</v>
      </c>
    </row>
    <row r="820" spans="1:2">
      <c r="A820" s="23" t="s">
        <v>451</v>
      </c>
      <c r="B820" s="23" t="s">
        <v>719</v>
      </c>
    </row>
    <row r="821" spans="1:2">
      <c r="A821" s="23" t="s">
        <v>525</v>
      </c>
      <c r="B821" s="23" t="s">
        <v>719</v>
      </c>
    </row>
    <row r="822" spans="1:2">
      <c r="A822" s="23" t="s">
        <v>502</v>
      </c>
      <c r="B822" s="23" t="s">
        <v>719</v>
      </c>
    </row>
    <row r="823" spans="1:2">
      <c r="A823" s="23" t="s">
        <v>1281</v>
      </c>
      <c r="B823" s="23" t="s">
        <v>719</v>
      </c>
    </row>
    <row r="824" spans="1:2">
      <c r="A824" s="23" t="s">
        <v>425</v>
      </c>
      <c r="B824" s="23" t="s">
        <v>719</v>
      </c>
    </row>
    <row r="825" spans="1:2">
      <c r="A825" s="23" t="s">
        <v>468</v>
      </c>
      <c r="B825" s="23" t="s">
        <v>719</v>
      </c>
    </row>
    <row r="826" spans="1:2">
      <c r="A826" s="23" t="s">
        <v>219</v>
      </c>
      <c r="B826" s="23" t="s">
        <v>719</v>
      </c>
    </row>
    <row r="827" spans="1:2">
      <c r="A827" s="23" t="s">
        <v>491</v>
      </c>
      <c r="B827" s="23" t="s">
        <v>719</v>
      </c>
    </row>
    <row r="828" spans="1:2">
      <c r="A828" s="23" t="s">
        <v>478</v>
      </c>
      <c r="B828" s="23" t="s">
        <v>719</v>
      </c>
    </row>
    <row r="829" spans="1:2">
      <c r="A829" s="23" t="s">
        <v>457</v>
      </c>
      <c r="B829" s="23" t="s">
        <v>719</v>
      </c>
    </row>
    <row r="830" spans="1:2">
      <c r="A830" s="23" t="s">
        <v>481</v>
      </c>
      <c r="B830" s="23" t="s">
        <v>719</v>
      </c>
    </row>
    <row r="831" spans="1:2">
      <c r="A831" s="23" t="s">
        <v>436</v>
      </c>
      <c r="B831" s="23" t="s">
        <v>719</v>
      </c>
    </row>
    <row r="832" spans="1:2">
      <c r="A832" s="23" t="s">
        <v>472</v>
      </c>
      <c r="B832" s="23" t="s">
        <v>719</v>
      </c>
    </row>
    <row r="833" spans="1:2">
      <c r="A833" s="23" t="s">
        <v>494</v>
      </c>
      <c r="B833" s="23" t="s">
        <v>719</v>
      </c>
    </row>
    <row r="834" spans="1:2">
      <c r="A834" s="23" t="s">
        <v>499</v>
      </c>
      <c r="B834" s="23" t="s">
        <v>719</v>
      </c>
    </row>
    <row r="835" spans="1:2">
      <c r="A835" s="23" t="s">
        <v>484</v>
      </c>
      <c r="B835" s="23" t="s">
        <v>719</v>
      </c>
    </row>
    <row r="836" spans="1:2">
      <c r="A836" s="23" t="s">
        <v>456</v>
      </c>
      <c r="B836" s="23" t="s">
        <v>719</v>
      </c>
    </row>
    <row r="837" spans="1:2">
      <c r="A837" s="23" t="s">
        <v>441</v>
      </c>
      <c r="B837" s="23" t="s">
        <v>719</v>
      </c>
    </row>
    <row r="838" spans="1:2">
      <c r="A838" s="23" t="s">
        <v>480</v>
      </c>
      <c r="B838" s="23" t="s">
        <v>719</v>
      </c>
    </row>
    <row r="839" spans="1:2">
      <c r="A839" s="23" t="s">
        <v>486</v>
      </c>
      <c r="B839" s="23" t="s">
        <v>719</v>
      </c>
    </row>
    <row r="840" spans="1:2">
      <c r="A840" s="23" t="s">
        <v>496</v>
      </c>
      <c r="B840" s="23" t="s">
        <v>719</v>
      </c>
    </row>
    <row r="841" spans="1:2">
      <c r="A841" s="23" t="s">
        <v>504</v>
      </c>
      <c r="B841" s="23" t="s">
        <v>719</v>
      </c>
    </row>
    <row r="842" spans="1:2">
      <c r="A842" s="23" t="s">
        <v>505</v>
      </c>
      <c r="B842" s="23" t="s">
        <v>719</v>
      </c>
    </row>
    <row r="843" spans="1:2">
      <c r="A843" s="23" t="s">
        <v>479</v>
      </c>
      <c r="B843" s="23" t="s">
        <v>719</v>
      </c>
    </row>
    <row r="844" spans="1:2">
      <c r="A844" s="23" t="s">
        <v>544</v>
      </c>
      <c r="B844" s="23" t="s">
        <v>719</v>
      </c>
    </row>
    <row r="845" spans="1:2">
      <c r="A845" s="23" t="s">
        <v>446</v>
      </c>
      <c r="B845" s="23" t="s">
        <v>719</v>
      </c>
    </row>
    <row r="846" spans="1:2">
      <c r="A846" s="23" t="s">
        <v>447</v>
      </c>
      <c r="B846" s="23" t="s">
        <v>719</v>
      </c>
    </row>
    <row r="847" spans="1:2">
      <c r="A847" s="23" t="s">
        <v>419</v>
      </c>
      <c r="B847" s="23" t="s">
        <v>719</v>
      </c>
    </row>
    <row r="848" spans="1:2">
      <c r="A848" s="23" t="s">
        <v>1282</v>
      </c>
      <c r="B848" s="23" t="s">
        <v>719</v>
      </c>
    </row>
    <row r="849" spans="1:2">
      <c r="A849" s="23" t="s">
        <v>445</v>
      </c>
      <c r="B849" s="23" t="s">
        <v>719</v>
      </c>
    </row>
    <row r="850" spans="1:2">
      <c r="A850" s="23" t="s">
        <v>512</v>
      </c>
      <c r="B850" s="23" t="s">
        <v>719</v>
      </c>
    </row>
    <row r="851" spans="1:2">
      <c r="A851" s="23" t="s">
        <v>430</v>
      </c>
      <c r="B851" s="23" t="s">
        <v>719</v>
      </c>
    </row>
    <row r="852" spans="1:2">
      <c r="A852" s="23" t="s">
        <v>442</v>
      </c>
      <c r="B852" s="23" t="s">
        <v>719</v>
      </c>
    </row>
    <row r="853" spans="1:2">
      <c r="A853" s="23" t="s">
        <v>450</v>
      </c>
      <c r="B853" s="23" t="s">
        <v>719</v>
      </c>
    </row>
    <row r="854" spans="1:2">
      <c r="A854" s="23" t="s">
        <v>487</v>
      </c>
      <c r="B854" s="23" t="s">
        <v>719</v>
      </c>
    </row>
    <row r="855" spans="1:2">
      <c r="A855" s="23" t="s">
        <v>438</v>
      </c>
      <c r="B855" s="23" t="s">
        <v>719</v>
      </c>
    </row>
    <row r="856" spans="1:2">
      <c r="A856" s="23" t="s">
        <v>437</v>
      </c>
      <c r="B856" s="23" t="s">
        <v>719</v>
      </c>
    </row>
    <row r="857" spans="1:2">
      <c r="A857" s="23" t="s">
        <v>453</v>
      </c>
      <c r="B857" s="23" t="s">
        <v>719</v>
      </c>
    </row>
    <row r="858" spans="1:2">
      <c r="A858" s="23" t="s">
        <v>493</v>
      </c>
      <c r="B858" s="23" t="s">
        <v>719</v>
      </c>
    </row>
    <row r="859" spans="1:2">
      <c r="A859" s="23" t="s">
        <v>509</v>
      </c>
      <c r="B859" s="23" t="s">
        <v>719</v>
      </c>
    </row>
    <row r="860" spans="1:2">
      <c r="A860" s="23" t="s">
        <v>471</v>
      </c>
      <c r="B860" s="23" t="s">
        <v>719</v>
      </c>
    </row>
    <row r="861" spans="1:2">
      <c r="A861" s="23" t="s">
        <v>503</v>
      </c>
      <c r="B861" s="23" t="s">
        <v>719</v>
      </c>
    </row>
    <row r="862" spans="1:2">
      <c r="A862" s="23" t="s">
        <v>489</v>
      </c>
      <c r="B862" s="23" t="s">
        <v>719</v>
      </c>
    </row>
    <row r="863" spans="1:2">
      <c r="A863" s="23" t="s">
        <v>521</v>
      </c>
      <c r="B863" s="23" t="s">
        <v>719</v>
      </c>
    </row>
    <row r="864" spans="1:2">
      <c r="A864" s="23" t="s">
        <v>508</v>
      </c>
      <c r="B864" s="23" t="s">
        <v>719</v>
      </c>
    </row>
    <row r="865" spans="1:2">
      <c r="A865" s="23" t="s">
        <v>1283</v>
      </c>
      <c r="B865" s="23" t="s">
        <v>720</v>
      </c>
    </row>
    <row r="866" spans="1:2">
      <c r="A866" s="23" t="s">
        <v>1284</v>
      </c>
      <c r="B866" s="23" t="s">
        <v>720</v>
      </c>
    </row>
    <row r="867" spans="1:2">
      <c r="A867" s="23" t="s">
        <v>1285</v>
      </c>
      <c r="B867" s="23" t="s">
        <v>720</v>
      </c>
    </row>
    <row r="868" spans="1:2">
      <c r="A868" s="23" t="s">
        <v>1286</v>
      </c>
      <c r="B868" s="23" t="s">
        <v>720</v>
      </c>
    </row>
    <row r="869" spans="1:2">
      <c r="A869" s="23" t="s">
        <v>1287</v>
      </c>
      <c r="B869" s="23" t="s">
        <v>720</v>
      </c>
    </row>
    <row r="870" spans="1:2">
      <c r="A870" s="23" t="s">
        <v>1288</v>
      </c>
      <c r="B870" s="23" t="s">
        <v>720</v>
      </c>
    </row>
    <row r="871" spans="1:2">
      <c r="A871" s="23" t="s">
        <v>1289</v>
      </c>
      <c r="B871" s="23" t="s">
        <v>720</v>
      </c>
    </row>
    <row r="872" spans="1:2">
      <c r="A872" s="23" t="s">
        <v>1290</v>
      </c>
      <c r="B872" s="23" t="s">
        <v>720</v>
      </c>
    </row>
    <row r="873" spans="1:2">
      <c r="A873" s="23" t="s">
        <v>1291</v>
      </c>
      <c r="B873" s="23" t="s">
        <v>720</v>
      </c>
    </row>
    <row r="874" spans="1:2">
      <c r="A874" s="23" t="s">
        <v>1292</v>
      </c>
      <c r="B874" s="23" t="s">
        <v>720</v>
      </c>
    </row>
    <row r="875" spans="1:2">
      <c r="A875" s="23" t="s">
        <v>1293</v>
      </c>
      <c r="B875" s="23" t="s">
        <v>720</v>
      </c>
    </row>
    <row r="876" spans="1:2">
      <c r="A876" s="23" t="s">
        <v>1294</v>
      </c>
      <c r="B876" s="23" t="s">
        <v>720</v>
      </c>
    </row>
    <row r="877" spans="1:2">
      <c r="A877" s="23" t="s">
        <v>1295</v>
      </c>
      <c r="B877" s="23" t="s">
        <v>720</v>
      </c>
    </row>
    <row r="878" spans="1:2">
      <c r="A878" s="23" t="s">
        <v>1296</v>
      </c>
      <c r="B878" s="23" t="s">
        <v>720</v>
      </c>
    </row>
    <row r="879" spans="1:2">
      <c r="A879" s="23" t="s">
        <v>1297</v>
      </c>
      <c r="B879" s="23" t="s">
        <v>720</v>
      </c>
    </row>
    <row r="880" spans="1:2">
      <c r="A880" s="23" t="s">
        <v>1298</v>
      </c>
      <c r="B880" s="23" t="s">
        <v>720</v>
      </c>
    </row>
    <row r="881" spans="1:2">
      <c r="A881" s="23" t="s">
        <v>1299</v>
      </c>
      <c r="B881" s="23" t="s">
        <v>720</v>
      </c>
    </row>
    <row r="882" spans="1:2">
      <c r="A882" s="23" t="s">
        <v>1300</v>
      </c>
      <c r="B882" s="23" t="s">
        <v>720</v>
      </c>
    </row>
    <row r="883" spans="1:2">
      <c r="A883" s="23" t="s">
        <v>1301</v>
      </c>
      <c r="B883" s="23" t="s">
        <v>720</v>
      </c>
    </row>
    <row r="884" spans="1:2">
      <c r="A884" s="23" t="s">
        <v>1302</v>
      </c>
      <c r="B884" s="23" t="s">
        <v>720</v>
      </c>
    </row>
    <row r="885" spans="1:2">
      <c r="A885" s="23" t="s">
        <v>1303</v>
      </c>
      <c r="B885" s="23" t="s">
        <v>720</v>
      </c>
    </row>
    <row r="886" spans="1:2">
      <c r="A886" s="23" t="s">
        <v>1304</v>
      </c>
      <c r="B886" s="23" t="s">
        <v>720</v>
      </c>
    </row>
    <row r="887" spans="1:2">
      <c r="A887" s="23" t="s">
        <v>1305</v>
      </c>
      <c r="B887" s="23" t="s">
        <v>720</v>
      </c>
    </row>
    <row r="888" spans="1:2">
      <c r="A888" s="23" t="s">
        <v>1306</v>
      </c>
      <c r="B888" s="23" t="s">
        <v>720</v>
      </c>
    </row>
    <row r="889" spans="1:2">
      <c r="A889" s="23" t="s">
        <v>1307</v>
      </c>
      <c r="B889" s="23" t="s">
        <v>720</v>
      </c>
    </row>
    <row r="890" spans="1:2">
      <c r="A890" s="23" t="s">
        <v>1308</v>
      </c>
      <c r="B890" s="23" t="s">
        <v>720</v>
      </c>
    </row>
    <row r="891" spans="1:2">
      <c r="A891" s="23" t="s">
        <v>1309</v>
      </c>
      <c r="B891" s="23" t="s">
        <v>720</v>
      </c>
    </row>
    <row r="892" spans="1:2">
      <c r="A892" s="23" t="s">
        <v>1310</v>
      </c>
      <c r="B892" s="23" t="s">
        <v>720</v>
      </c>
    </row>
    <row r="893" spans="1:2">
      <c r="A893" s="23" t="s">
        <v>1311</v>
      </c>
      <c r="B893" s="23" t="s">
        <v>720</v>
      </c>
    </row>
    <row r="894" spans="1:2">
      <c r="A894" s="23" t="s">
        <v>1312</v>
      </c>
      <c r="B894" s="23" t="s">
        <v>720</v>
      </c>
    </row>
    <row r="895" spans="1:2">
      <c r="A895" s="23" t="s">
        <v>1313</v>
      </c>
      <c r="B895" s="23" t="s">
        <v>720</v>
      </c>
    </row>
    <row r="896" spans="1:2">
      <c r="A896" s="23" t="s">
        <v>1314</v>
      </c>
      <c r="B896" s="23" t="s">
        <v>720</v>
      </c>
    </row>
    <row r="897" spans="1:2">
      <c r="A897" s="23" t="s">
        <v>1315</v>
      </c>
      <c r="B897" s="23" t="s">
        <v>720</v>
      </c>
    </row>
    <row r="898" spans="1:2">
      <c r="A898" s="23" t="s">
        <v>1316</v>
      </c>
      <c r="B898" s="23" t="s">
        <v>720</v>
      </c>
    </row>
    <row r="899" spans="1:2">
      <c r="A899" s="23" t="s">
        <v>1317</v>
      </c>
      <c r="B899" s="23" t="s">
        <v>720</v>
      </c>
    </row>
    <row r="900" spans="1:2">
      <c r="A900" s="23" t="s">
        <v>1318</v>
      </c>
      <c r="B900" s="23" t="s">
        <v>720</v>
      </c>
    </row>
    <row r="901" spans="1:2">
      <c r="A901" s="23" t="s">
        <v>1319</v>
      </c>
      <c r="B901" s="23" t="s">
        <v>720</v>
      </c>
    </row>
    <row r="902" spans="1:2">
      <c r="A902" s="23" t="s">
        <v>1320</v>
      </c>
      <c r="B902" s="23" t="s">
        <v>720</v>
      </c>
    </row>
    <row r="903" spans="1:2">
      <c r="A903" s="23" t="s">
        <v>1321</v>
      </c>
      <c r="B903" s="23" t="s">
        <v>720</v>
      </c>
    </row>
    <row r="904" spans="1:2">
      <c r="A904" s="23" t="s">
        <v>1322</v>
      </c>
      <c r="B904" s="23" t="s">
        <v>720</v>
      </c>
    </row>
    <row r="905" spans="1:2">
      <c r="A905" s="23" t="s">
        <v>1323</v>
      </c>
      <c r="B905" s="23" t="s">
        <v>720</v>
      </c>
    </row>
    <row r="906" spans="1:2">
      <c r="A906" s="23" t="s">
        <v>1324</v>
      </c>
      <c r="B906" s="23" t="s">
        <v>720</v>
      </c>
    </row>
    <row r="907" spans="1:2">
      <c r="A907" s="23" t="s">
        <v>1325</v>
      </c>
      <c r="B907" s="23" t="s">
        <v>720</v>
      </c>
    </row>
    <row r="908" spans="1:2">
      <c r="A908" s="23" t="s">
        <v>1326</v>
      </c>
      <c r="B908" s="23" t="s">
        <v>720</v>
      </c>
    </row>
    <row r="909" spans="1:2">
      <c r="A909" s="23" t="s">
        <v>1327</v>
      </c>
      <c r="B909" s="23" t="s">
        <v>720</v>
      </c>
    </row>
    <row r="910" spans="1:2">
      <c r="A910" s="23" t="s">
        <v>1328</v>
      </c>
      <c r="B910" s="23" t="s">
        <v>720</v>
      </c>
    </row>
    <row r="911" spans="1:2">
      <c r="A911" s="23" t="s">
        <v>1329</v>
      </c>
      <c r="B911" s="23" t="s">
        <v>720</v>
      </c>
    </row>
    <row r="912" spans="1:2">
      <c r="A912" s="23" t="s">
        <v>1330</v>
      </c>
      <c r="B912" s="23" t="s">
        <v>720</v>
      </c>
    </row>
    <row r="913" spans="1:2">
      <c r="A913" s="23" t="s">
        <v>1331</v>
      </c>
      <c r="B913" s="23" t="s">
        <v>720</v>
      </c>
    </row>
    <row r="914" spans="1:2">
      <c r="A914" s="23" t="s">
        <v>1332</v>
      </c>
      <c r="B914" s="23" t="s">
        <v>720</v>
      </c>
    </row>
    <row r="915" spans="1:2">
      <c r="A915" s="23" t="s">
        <v>1333</v>
      </c>
      <c r="B915" s="23" t="s">
        <v>720</v>
      </c>
    </row>
    <row r="916" spans="1:2">
      <c r="A916" s="23" t="s">
        <v>1334</v>
      </c>
      <c r="B916" s="23" t="s">
        <v>720</v>
      </c>
    </row>
    <row r="917" spans="1:2">
      <c r="A917" s="23" t="s">
        <v>1335</v>
      </c>
      <c r="B917" s="23" t="s">
        <v>720</v>
      </c>
    </row>
    <row r="918" spans="1:2">
      <c r="A918" s="23" t="s">
        <v>1336</v>
      </c>
      <c r="B918" s="23" t="s">
        <v>720</v>
      </c>
    </row>
    <row r="919" spans="1:2">
      <c r="A919" s="23" t="s">
        <v>1337</v>
      </c>
      <c r="B919" s="23" t="s">
        <v>720</v>
      </c>
    </row>
    <row r="920" spans="1:2">
      <c r="A920" s="23" t="s">
        <v>1338</v>
      </c>
      <c r="B920" s="23" t="s">
        <v>720</v>
      </c>
    </row>
    <row r="921" spans="1:2">
      <c r="A921" s="23" t="s">
        <v>1339</v>
      </c>
      <c r="B921" s="23" t="s">
        <v>720</v>
      </c>
    </row>
    <row r="922" spans="1:2">
      <c r="A922" s="23" t="s">
        <v>1340</v>
      </c>
      <c r="B922" s="23" t="s">
        <v>720</v>
      </c>
    </row>
    <row r="923" spans="1:2">
      <c r="A923" s="23" t="s">
        <v>1341</v>
      </c>
      <c r="B923" s="23" t="s">
        <v>720</v>
      </c>
    </row>
    <row r="924" spans="1:2">
      <c r="A924" s="23" t="s">
        <v>1342</v>
      </c>
      <c r="B924" s="23" t="s">
        <v>720</v>
      </c>
    </row>
    <row r="925" spans="1:2">
      <c r="A925" s="23" t="s">
        <v>1343</v>
      </c>
      <c r="B925" s="23" t="s">
        <v>720</v>
      </c>
    </row>
    <row r="926" spans="1:2">
      <c r="A926" s="23" t="s">
        <v>1344</v>
      </c>
      <c r="B926" s="23" t="s">
        <v>720</v>
      </c>
    </row>
    <row r="927" spans="1:2">
      <c r="A927" s="23" t="s">
        <v>1345</v>
      </c>
      <c r="B927" s="23" t="s">
        <v>720</v>
      </c>
    </row>
    <row r="928" spans="1:2">
      <c r="A928" s="23" t="s">
        <v>1346</v>
      </c>
      <c r="B928" s="23" t="s">
        <v>720</v>
      </c>
    </row>
    <row r="929" spans="1:2">
      <c r="A929" s="23" t="s">
        <v>1347</v>
      </c>
      <c r="B929" s="23" t="s">
        <v>720</v>
      </c>
    </row>
    <row r="930" spans="1:2">
      <c r="A930" s="23" t="s">
        <v>1348</v>
      </c>
      <c r="B930" s="23" t="s">
        <v>720</v>
      </c>
    </row>
    <row r="931" spans="1:2">
      <c r="A931" s="23" t="s">
        <v>1349</v>
      </c>
      <c r="B931" s="23" t="s">
        <v>720</v>
      </c>
    </row>
    <row r="932" spans="1:2">
      <c r="A932" s="23" t="s">
        <v>1350</v>
      </c>
      <c r="B932" s="23" t="s">
        <v>720</v>
      </c>
    </row>
    <row r="933" spans="1:2">
      <c r="A933" s="23" t="s">
        <v>1351</v>
      </c>
      <c r="B933" s="23" t="s">
        <v>720</v>
      </c>
    </row>
    <row r="934" spans="1:2">
      <c r="A934" s="23" t="s">
        <v>1352</v>
      </c>
      <c r="B934" s="23" t="s">
        <v>720</v>
      </c>
    </row>
    <row r="935" spans="1:2">
      <c r="A935" s="23" t="s">
        <v>519</v>
      </c>
      <c r="B935" s="23" t="s">
        <v>720</v>
      </c>
    </row>
    <row r="936" spans="1:2">
      <c r="A936" s="23" t="s">
        <v>532</v>
      </c>
      <c r="B936" s="23" t="s">
        <v>720</v>
      </c>
    </row>
    <row r="937" spans="1:2">
      <c r="A937" s="23" t="s">
        <v>216</v>
      </c>
      <c r="B937" s="23" t="s">
        <v>720</v>
      </c>
    </row>
    <row r="938" spans="1:2">
      <c r="A938" s="23" t="s">
        <v>217</v>
      </c>
      <c r="B938" s="23" t="s">
        <v>720</v>
      </c>
    </row>
    <row r="939" spans="1:2">
      <c r="A939" s="23" t="s">
        <v>535</v>
      </c>
      <c r="B939" s="23" t="s">
        <v>720</v>
      </c>
    </row>
    <row r="940" spans="1:2">
      <c r="A940" s="23" t="s">
        <v>514</v>
      </c>
      <c r="B940" s="23" t="s">
        <v>720</v>
      </c>
    </row>
    <row r="941" spans="1:2">
      <c r="A941" s="23" t="s">
        <v>515</v>
      </c>
      <c r="B941" s="23" t="s">
        <v>720</v>
      </c>
    </row>
    <row r="942" spans="1:2">
      <c r="A942" s="23" t="s">
        <v>212</v>
      </c>
      <c r="B942" s="23" t="s">
        <v>720</v>
      </c>
    </row>
    <row r="943" spans="1:2">
      <c r="A943" s="23" t="s">
        <v>510</v>
      </c>
      <c r="B943" s="23" t="s">
        <v>720</v>
      </c>
    </row>
    <row r="944" spans="1:2">
      <c r="A944" s="23" t="s">
        <v>523</v>
      </c>
      <c r="B944" s="23" t="s">
        <v>720</v>
      </c>
    </row>
    <row r="945" spans="1:2">
      <c r="A945" s="23" t="s">
        <v>232</v>
      </c>
      <c r="B945" s="23" t="s">
        <v>720</v>
      </c>
    </row>
    <row r="946" spans="1:2">
      <c r="A946" s="23" t="s">
        <v>540</v>
      </c>
      <c r="B946" s="23" t="s">
        <v>720</v>
      </c>
    </row>
    <row r="947" spans="1:2">
      <c r="A947" s="23" t="s">
        <v>225</v>
      </c>
      <c r="B947" s="23" t="s">
        <v>720</v>
      </c>
    </row>
    <row r="948" spans="1:2">
      <c r="A948" s="23" t="s">
        <v>513</v>
      </c>
      <c r="B948" s="23" t="s">
        <v>720</v>
      </c>
    </row>
    <row r="949" spans="1:2">
      <c r="A949" s="23" t="s">
        <v>511</v>
      </c>
      <c r="B949" s="23" t="s">
        <v>720</v>
      </c>
    </row>
    <row r="950" spans="1:2">
      <c r="A950" s="23" t="s">
        <v>48</v>
      </c>
      <c r="B950" s="23" t="s">
        <v>720</v>
      </c>
    </row>
    <row r="951" spans="1:2">
      <c r="A951" s="23" t="s">
        <v>47</v>
      </c>
      <c r="B951" s="23" t="s">
        <v>720</v>
      </c>
    </row>
    <row r="952" spans="1:2">
      <c r="A952" s="23" t="s">
        <v>228</v>
      </c>
      <c r="B952" s="23" t="s">
        <v>720</v>
      </c>
    </row>
    <row r="953" spans="1:2">
      <c r="A953" s="23" t="s">
        <v>539</v>
      </c>
      <c r="B953" s="23" t="s">
        <v>720</v>
      </c>
    </row>
    <row r="954" spans="1:2">
      <c r="A954" s="23" t="s">
        <v>522</v>
      </c>
      <c r="B954" s="23" t="s">
        <v>720</v>
      </c>
    </row>
    <row r="955" spans="1:2">
      <c r="A955" s="23" t="s">
        <v>482</v>
      </c>
      <c r="B955" s="23" t="s">
        <v>720</v>
      </c>
    </row>
    <row r="956" spans="1:2">
      <c r="A956" s="23" t="s">
        <v>541</v>
      </c>
      <c r="B956" s="23" t="s">
        <v>720</v>
      </c>
    </row>
    <row r="957" spans="1:2">
      <c r="A957" s="23" t="s">
        <v>534</v>
      </c>
      <c r="B957" s="23" t="s">
        <v>720</v>
      </c>
    </row>
    <row r="958" spans="1:2">
      <c r="A958" s="23" t="s">
        <v>234</v>
      </c>
      <c r="B958" s="23" t="s">
        <v>720</v>
      </c>
    </row>
    <row r="959" spans="1:2">
      <c r="A959" s="23" t="s">
        <v>218</v>
      </c>
      <c r="B959" s="23" t="s">
        <v>720</v>
      </c>
    </row>
    <row r="960" spans="1:2">
      <c r="A960" s="23" t="s">
        <v>233</v>
      </c>
      <c r="B960" s="23" t="s">
        <v>720</v>
      </c>
    </row>
    <row r="961" spans="1:2">
      <c r="A961" s="23" t="s">
        <v>538</v>
      </c>
      <c r="B961" s="23" t="s">
        <v>720</v>
      </c>
    </row>
    <row r="962" spans="1:2">
      <c r="A962" s="23" t="s">
        <v>483</v>
      </c>
      <c r="B962" s="23" t="s">
        <v>720</v>
      </c>
    </row>
    <row r="963" spans="1:2">
      <c r="A963" s="23" t="s">
        <v>533</v>
      </c>
      <c r="B963" s="23" t="s">
        <v>720</v>
      </c>
    </row>
    <row r="964" spans="1:2">
      <c r="A964" s="23" t="s">
        <v>526</v>
      </c>
      <c r="B964" s="23" t="s">
        <v>720</v>
      </c>
    </row>
    <row r="965" spans="1:2">
      <c r="A965" s="23" t="s">
        <v>213</v>
      </c>
      <c r="B965" s="23" t="s">
        <v>720</v>
      </c>
    </row>
    <row r="966" spans="1:2">
      <c r="A966" s="23" t="s">
        <v>1353</v>
      </c>
      <c r="B966" s="23" t="s">
        <v>721</v>
      </c>
    </row>
    <row r="967" spans="1:2">
      <c r="A967" s="23" t="s">
        <v>1354</v>
      </c>
      <c r="B967" s="23" t="s">
        <v>721</v>
      </c>
    </row>
    <row r="968" spans="1:2">
      <c r="A968" s="23" t="s">
        <v>1355</v>
      </c>
      <c r="B968" s="23" t="s">
        <v>721</v>
      </c>
    </row>
    <row r="969" spans="1:2">
      <c r="A969" s="23" t="s">
        <v>1356</v>
      </c>
      <c r="B969" s="23" t="s">
        <v>721</v>
      </c>
    </row>
    <row r="970" spans="1:2">
      <c r="A970" s="23" t="s">
        <v>1357</v>
      </c>
      <c r="B970" s="23" t="s">
        <v>721</v>
      </c>
    </row>
    <row r="971" spans="1:2">
      <c r="A971" s="23" t="s">
        <v>1358</v>
      </c>
      <c r="B971" s="23" t="s">
        <v>721</v>
      </c>
    </row>
    <row r="972" spans="1:2">
      <c r="A972" s="23" t="s">
        <v>1359</v>
      </c>
      <c r="B972" s="23" t="s">
        <v>721</v>
      </c>
    </row>
    <row r="973" spans="1:2">
      <c r="A973" s="23" t="s">
        <v>1360</v>
      </c>
      <c r="B973" s="23" t="s">
        <v>721</v>
      </c>
    </row>
    <row r="974" spans="1:2">
      <c r="A974" s="23" t="s">
        <v>1361</v>
      </c>
      <c r="B974" s="23" t="s">
        <v>721</v>
      </c>
    </row>
    <row r="975" spans="1:2">
      <c r="A975" s="23" t="s">
        <v>1362</v>
      </c>
      <c r="B975" s="23" t="s">
        <v>721</v>
      </c>
    </row>
    <row r="976" spans="1:2">
      <c r="A976" s="23" t="s">
        <v>1363</v>
      </c>
      <c r="B976" s="23" t="s">
        <v>721</v>
      </c>
    </row>
    <row r="977" spans="1:2">
      <c r="A977" s="23" t="s">
        <v>1364</v>
      </c>
      <c r="B977" s="23" t="s">
        <v>721</v>
      </c>
    </row>
    <row r="978" spans="1:2">
      <c r="A978" s="23" t="s">
        <v>1365</v>
      </c>
      <c r="B978" s="23" t="s">
        <v>721</v>
      </c>
    </row>
    <row r="979" spans="1:2">
      <c r="A979" s="23" t="s">
        <v>1366</v>
      </c>
      <c r="B979" s="23" t="s">
        <v>721</v>
      </c>
    </row>
    <row r="980" spans="1:2">
      <c r="A980" s="23" t="s">
        <v>1367</v>
      </c>
      <c r="B980" s="23" t="s">
        <v>721</v>
      </c>
    </row>
    <row r="981" spans="1:2">
      <c r="A981" s="23" t="s">
        <v>1368</v>
      </c>
      <c r="B981" s="23" t="s">
        <v>721</v>
      </c>
    </row>
    <row r="982" spans="1:2">
      <c r="A982" s="23" t="s">
        <v>1369</v>
      </c>
      <c r="B982" s="23" t="s">
        <v>721</v>
      </c>
    </row>
    <row r="983" spans="1:2">
      <c r="A983" s="23" t="s">
        <v>1370</v>
      </c>
      <c r="B983" s="23" t="s">
        <v>721</v>
      </c>
    </row>
    <row r="984" spans="1:2">
      <c r="A984" s="23" t="s">
        <v>1371</v>
      </c>
      <c r="B984" s="23" t="s">
        <v>721</v>
      </c>
    </row>
    <row r="985" spans="1:2">
      <c r="A985" s="23" t="s">
        <v>1372</v>
      </c>
      <c r="B985" s="23" t="s">
        <v>721</v>
      </c>
    </row>
    <row r="986" spans="1:2">
      <c r="A986" s="23" t="s">
        <v>1373</v>
      </c>
      <c r="B986" s="23" t="s">
        <v>721</v>
      </c>
    </row>
    <row r="987" spans="1:2">
      <c r="A987" s="23" t="s">
        <v>229</v>
      </c>
      <c r="B987" s="23" t="s">
        <v>721</v>
      </c>
    </row>
    <row r="988" spans="1:2">
      <c r="A988" s="23" t="s">
        <v>49</v>
      </c>
      <c r="B988" s="23" t="s">
        <v>721</v>
      </c>
    </row>
    <row r="989" spans="1:2">
      <c r="A989" s="23" t="s">
        <v>226</v>
      </c>
      <c r="B989" s="23" t="s">
        <v>721</v>
      </c>
    </row>
    <row r="990" spans="1:2">
      <c r="A990" s="23" t="s">
        <v>224</v>
      </c>
      <c r="B990" s="23" t="s">
        <v>721</v>
      </c>
    </row>
    <row r="991" spans="1:2">
      <c r="A991" s="23" t="s">
        <v>46</v>
      </c>
      <c r="B991" s="23" t="s">
        <v>721</v>
      </c>
    </row>
    <row r="992" spans="1:2">
      <c r="A992" s="23" t="s">
        <v>221</v>
      </c>
      <c r="B992" s="23" t="s">
        <v>721</v>
      </c>
    </row>
    <row r="993" spans="1:2">
      <c r="A993" s="23" t="s">
        <v>230</v>
      </c>
      <c r="B993" s="23" t="s">
        <v>721</v>
      </c>
    </row>
    <row r="994" spans="1:2">
      <c r="A994" s="23" t="s">
        <v>222</v>
      </c>
      <c r="B994" s="23" t="s">
        <v>721</v>
      </c>
    </row>
    <row r="995" spans="1:2">
      <c r="A995" s="23" t="s">
        <v>215</v>
      </c>
      <c r="B995" s="23" t="s">
        <v>721</v>
      </c>
    </row>
    <row r="996" spans="1:2">
      <c r="A996" s="23" t="s">
        <v>465</v>
      </c>
      <c r="B996" s="23" t="s">
        <v>721</v>
      </c>
    </row>
    <row r="997" spans="1:2">
      <c r="A997" s="23" t="s">
        <v>231</v>
      </c>
      <c r="B997" s="23" t="s">
        <v>721</v>
      </c>
    </row>
    <row r="998" spans="1:2">
      <c r="A998" s="23" t="s">
        <v>44</v>
      </c>
      <c r="B998" s="23" t="s">
        <v>721</v>
      </c>
    </row>
    <row r="999" spans="1:2">
      <c r="A999" s="23" t="s">
        <v>50</v>
      </c>
      <c r="B999" s="23" t="s">
        <v>721</v>
      </c>
    </row>
    <row r="1000" spans="1:2">
      <c r="A1000" s="23" t="s">
        <v>45</v>
      </c>
      <c r="B1000" s="23" t="s">
        <v>721</v>
      </c>
    </row>
    <row r="1001" spans="1:2">
      <c r="A1001" s="23" t="s">
        <v>51</v>
      </c>
      <c r="B1001" s="23" t="s">
        <v>721</v>
      </c>
    </row>
    <row r="1002" spans="1:2">
      <c r="A1002" s="23" t="s">
        <v>542</v>
      </c>
      <c r="B1002" s="23" t="s">
        <v>721</v>
      </c>
    </row>
    <row r="1003" spans="1:2">
      <c r="A1003" s="23" t="s">
        <v>227</v>
      </c>
      <c r="B1003" s="23" t="s">
        <v>721</v>
      </c>
    </row>
    <row r="1004" spans="1:2">
      <c r="A1004" s="23" t="s">
        <v>214</v>
      </c>
      <c r="B1004" s="23" t="s">
        <v>721</v>
      </c>
    </row>
    <row r="1005" spans="1:2">
      <c r="A1005" s="23" t="s">
        <v>1374</v>
      </c>
      <c r="B1005" s="23" t="s">
        <v>722</v>
      </c>
    </row>
    <row r="1006" spans="1:2">
      <c r="A1006" s="23" t="s">
        <v>1375</v>
      </c>
      <c r="B1006" s="23" t="s">
        <v>722</v>
      </c>
    </row>
    <row r="1007" spans="1:2">
      <c r="A1007" s="23" t="s">
        <v>1376</v>
      </c>
      <c r="B1007" s="23" t="s">
        <v>722</v>
      </c>
    </row>
    <row r="1008" spans="1:2">
      <c r="A1008" s="23" t="s">
        <v>1377</v>
      </c>
      <c r="B1008" s="23" t="s">
        <v>722</v>
      </c>
    </row>
    <row r="1009" spans="1:2">
      <c r="A1009" s="23" t="s">
        <v>1378</v>
      </c>
      <c r="B1009" s="23" t="s">
        <v>722</v>
      </c>
    </row>
    <row r="1010" spans="1:2">
      <c r="A1010" s="23" t="s">
        <v>1379</v>
      </c>
      <c r="B1010" s="23" t="s">
        <v>722</v>
      </c>
    </row>
    <row r="1011" spans="1:2">
      <c r="A1011" s="23" t="s">
        <v>1380</v>
      </c>
      <c r="B1011" s="23" t="s">
        <v>722</v>
      </c>
    </row>
    <row r="1012" spans="1:2">
      <c r="A1012" s="23" t="s">
        <v>1381</v>
      </c>
      <c r="B1012" s="23" t="s">
        <v>722</v>
      </c>
    </row>
    <row r="1013" spans="1:2">
      <c r="A1013" s="23" t="s">
        <v>1382</v>
      </c>
      <c r="B1013" s="23" t="s">
        <v>722</v>
      </c>
    </row>
    <row r="1014" spans="1:2">
      <c r="A1014" s="23" t="s">
        <v>67</v>
      </c>
      <c r="B1014" s="23" t="s">
        <v>722</v>
      </c>
    </row>
    <row r="1015" spans="1:2">
      <c r="A1015" s="23" t="s">
        <v>54</v>
      </c>
      <c r="B1015" s="23" t="s">
        <v>722</v>
      </c>
    </row>
    <row r="1016" spans="1:2">
      <c r="A1016" s="23" t="s">
        <v>78</v>
      </c>
      <c r="B1016" s="23" t="s">
        <v>722</v>
      </c>
    </row>
    <row r="1017" spans="1:2">
      <c r="A1017" s="23" t="s">
        <v>100</v>
      </c>
      <c r="B1017" s="23" t="s">
        <v>722</v>
      </c>
    </row>
    <row r="1018" spans="1:2">
      <c r="A1018" s="23" t="s">
        <v>76</v>
      </c>
      <c r="B1018" s="23" t="s">
        <v>722</v>
      </c>
    </row>
    <row r="1019" spans="1:2">
      <c r="A1019" s="23" t="s">
        <v>112</v>
      </c>
      <c r="B1019" s="23" t="s">
        <v>722</v>
      </c>
    </row>
    <row r="1020" spans="1:2">
      <c r="A1020" s="23" t="s">
        <v>81</v>
      </c>
      <c r="B1020" s="23" t="s">
        <v>722</v>
      </c>
    </row>
    <row r="1021" spans="1:2">
      <c r="A1021" s="23" t="s">
        <v>101</v>
      </c>
      <c r="B1021" s="23" t="s">
        <v>722</v>
      </c>
    </row>
    <row r="1022" spans="1:2">
      <c r="A1022" s="23" t="s">
        <v>62</v>
      </c>
      <c r="B1022" s="23" t="s">
        <v>722</v>
      </c>
    </row>
    <row r="1023" spans="1:2">
      <c r="A1023" s="23" t="s">
        <v>102</v>
      </c>
      <c r="B1023" s="23" t="s">
        <v>722</v>
      </c>
    </row>
    <row r="1024" spans="1:2">
      <c r="A1024" s="23" t="s">
        <v>111</v>
      </c>
      <c r="B1024" s="23" t="s">
        <v>722</v>
      </c>
    </row>
    <row r="1025" spans="1:2">
      <c r="A1025" s="23" t="s">
        <v>71</v>
      </c>
      <c r="B1025" s="23" t="s">
        <v>722</v>
      </c>
    </row>
    <row r="1026" spans="1:2">
      <c r="A1026" s="23" t="s">
        <v>53</v>
      </c>
      <c r="B1026" s="23" t="s">
        <v>722</v>
      </c>
    </row>
    <row r="1027" spans="1:2">
      <c r="A1027" s="23" t="s">
        <v>90</v>
      </c>
      <c r="B1027" s="23" t="s">
        <v>722</v>
      </c>
    </row>
    <row r="1028" spans="1:2">
      <c r="A1028" s="23" t="s">
        <v>91</v>
      </c>
      <c r="B1028" s="23" t="s">
        <v>722</v>
      </c>
    </row>
    <row r="1029" spans="1:2">
      <c r="A1029" s="23" t="s">
        <v>94</v>
      </c>
      <c r="B1029" s="23" t="s">
        <v>722</v>
      </c>
    </row>
    <row r="1030" spans="1:2">
      <c r="A1030" s="23" t="s">
        <v>80</v>
      </c>
      <c r="B1030" s="23" t="s">
        <v>722</v>
      </c>
    </row>
    <row r="1031" spans="1:2">
      <c r="A1031" s="23" t="s">
        <v>84</v>
      </c>
      <c r="B1031" s="23" t="s">
        <v>722</v>
      </c>
    </row>
    <row r="1032" spans="1:2">
      <c r="A1032" s="23" t="s">
        <v>82</v>
      </c>
      <c r="B1032" s="23" t="s">
        <v>722</v>
      </c>
    </row>
    <row r="1033" spans="1:2">
      <c r="A1033" s="23" t="s">
        <v>60</v>
      </c>
      <c r="B1033" s="23" t="s">
        <v>722</v>
      </c>
    </row>
    <row r="1034" spans="1:2">
      <c r="A1034" s="23" t="s">
        <v>66</v>
      </c>
      <c r="B1034" s="23" t="s">
        <v>722</v>
      </c>
    </row>
    <row r="1035" spans="1:2">
      <c r="A1035" s="23" t="s">
        <v>87</v>
      </c>
      <c r="B1035" s="23" t="s">
        <v>722</v>
      </c>
    </row>
    <row r="1036" spans="1:2">
      <c r="A1036" s="23" t="s">
        <v>68</v>
      </c>
      <c r="B1036" s="23" t="s">
        <v>722</v>
      </c>
    </row>
    <row r="1037" spans="1:2">
      <c r="A1037" s="23" t="s">
        <v>58</v>
      </c>
      <c r="B1037" s="23" t="s">
        <v>722</v>
      </c>
    </row>
    <row r="1038" spans="1:2">
      <c r="A1038" s="23" t="s">
        <v>106</v>
      </c>
      <c r="B1038" s="23" t="s">
        <v>722</v>
      </c>
    </row>
    <row r="1039" spans="1:2">
      <c r="A1039" s="23" t="s">
        <v>59</v>
      </c>
      <c r="B1039" s="23" t="s">
        <v>722</v>
      </c>
    </row>
    <row r="1040" spans="1:2">
      <c r="A1040" s="23" t="s">
        <v>61</v>
      </c>
      <c r="B1040" s="23" t="s">
        <v>722</v>
      </c>
    </row>
    <row r="1041" spans="1:2">
      <c r="A1041" s="23" t="s">
        <v>57</v>
      </c>
      <c r="B1041" s="23" t="s">
        <v>722</v>
      </c>
    </row>
    <row r="1042" spans="1:2">
      <c r="A1042" s="23" t="s">
        <v>96</v>
      </c>
      <c r="B1042" s="23" t="s">
        <v>722</v>
      </c>
    </row>
    <row r="1043" spans="1:2">
      <c r="A1043" s="23" t="s">
        <v>88</v>
      </c>
      <c r="B1043" s="23" t="s">
        <v>722</v>
      </c>
    </row>
    <row r="1044" spans="1:2">
      <c r="A1044" s="23" t="s">
        <v>55</v>
      </c>
      <c r="B1044" s="23" t="s">
        <v>722</v>
      </c>
    </row>
    <row r="1045" spans="1:2">
      <c r="A1045" s="23" t="s">
        <v>64</v>
      </c>
      <c r="B1045" s="23" t="s">
        <v>722</v>
      </c>
    </row>
    <row r="1046" spans="1:2">
      <c r="A1046" s="23" t="s">
        <v>69</v>
      </c>
      <c r="B1046" s="23" t="s">
        <v>722</v>
      </c>
    </row>
    <row r="1047" spans="1:2">
      <c r="A1047" s="23" t="s">
        <v>93</v>
      </c>
      <c r="B1047" s="23" t="s">
        <v>722</v>
      </c>
    </row>
    <row r="1048" spans="1:2">
      <c r="A1048" s="23" t="s">
        <v>95</v>
      </c>
      <c r="B1048" s="23" t="s">
        <v>722</v>
      </c>
    </row>
    <row r="1049" spans="1:2">
      <c r="A1049" s="23" t="s">
        <v>63</v>
      </c>
      <c r="B1049" s="23" t="s">
        <v>722</v>
      </c>
    </row>
    <row r="1050" spans="1:2">
      <c r="A1050" s="23" t="s">
        <v>108</v>
      </c>
      <c r="B1050" s="23" t="s">
        <v>722</v>
      </c>
    </row>
    <row r="1051" spans="1:2">
      <c r="A1051" s="23" t="s">
        <v>97</v>
      </c>
      <c r="B1051" s="23" t="s">
        <v>722</v>
      </c>
    </row>
    <row r="1052" spans="1:2">
      <c r="A1052" s="23" t="s">
        <v>77</v>
      </c>
      <c r="B1052" s="23" t="s">
        <v>722</v>
      </c>
    </row>
    <row r="1053" spans="1:2">
      <c r="A1053" s="23" t="s">
        <v>52</v>
      </c>
      <c r="B1053" s="23" t="s">
        <v>722</v>
      </c>
    </row>
    <row r="1054" spans="1:2">
      <c r="A1054" s="23" t="s">
        <v>56</v>
      </c>
      <c r="B1054" s="23" t="s">
        <v>722</v>
      </c>
    </row>
    <row r="1055" spans="1:2">
      <c r="A1055" s="23" t="s">
        <v>72</v>
      </c>
      <c r="B1055" s="23" t="s">
        <v>722</v>
      </c>
    </row>
    <row r="1056" spans="1:2">
      <c r="A1056" s="23" t="s">
        <v>103</v>
      </c>
      <c r="B1056" s="23" t="s">
        <v>722</v>
      </c>
    </row>
    <row r="1057" spans="1:2">
      <c r="A1057" s="23" t="s">
        <v>79</v>
      </c>
      <c r="B1057" s="23" t="s">
        <v>722</v>
      </c>
    </row>
    <row r="1058" spans="1:2">
      <c r="A1058" s="23" t="s">
        <v>107</v>
      </c>
      <c r="B1058" s="23" t="s">
        <v>722</v>
      </c>
    </row>
    <row r="1059" spans="1:2">
      <c r="A1059" s="23" t="s">
        <v>92</v>
      </c>
      <c r="B1059" s="23" t="s">
        <v>722</v>
      </c>
    </row>
    <row r="1060" spans="1:2">
      <c r="A1060" s="23" t="s">
        <v>89</v>
      </c>
      <c r="B1060" s="23" t="s">
        <v>722</v>
      </c>
    </row>
    <row r="1061" spans="1:2">
      <c r="A1061" s="23" t="s">
        <v>86</v>
      </c>
      <c r="B1061" s="23" t="s">
        <v>722</v>
      </c>
    </row>
    <row r="1062" spans="1:2">
      <c r="A1062" s="23" t="s">
        <v>83</v>
      </c>
      <c r="B1062" s="23" t="s">
        <v>722</v>
      </c>
    </row>
    <row r="1063" spans="1:2">
      <c r="A1063" s="23" t="s">
        <v>104</v>
      </c>
      <c r="B1063" s="23" t="s">
        <v>722</v>
      </c>
    </row>
    <row r="1064" spans="1:2">
      <c r="A1064" s="23" t="s">
        <v>75</v>
      </c>
      <c r="B1064" s="23" t="s">
        <v>722</v>
      </c>
    </row>
    <row r="1065" spans="1:2">
      <c r="A1065" s="23" t="s">
        <v>98</v>
      </c>
      <c r="B1065" s="23" t="s">
        <v>722</v>
      </c>
    </row>
    <row r="1066" spans="1:2">
      <c r="A1066" s="23" t="s">
        <v>85</v>
      </c>
      <c r="B1066" s="23" t="s">
        <v>722</v>
      </c>
    </row>
    <row r="1067" spans="1:2">
      <c r="A1067" s="23" t="s">
        <v>74</v>
      </c>
      <c r="B1067" s="23" t="s">
        <v>722</v>
      </c>
    </row>
    <row r="1068" spans="1:2">
      <c r="A1068" s="23" t="s">
        <v>65</v>
      </c>
      <c r="B1068" s="23" t="s">
        <v>722</v>
      </c>
    </row>
    <row r="1069" spans="1:2">
      <c r="A1069" s="23" t="s">
        <v>105</v>
      </c>
      <c r="B1069" s="23" t="s">
        <v>722</v>
      </c>
    </row>
    <row r="1070" spans="1:2">
      <c r="A1070" s="23" t="s">
        <v>110</v>
      </c>
      <c r="B1070" s="23" t="s">
        <v>722</v>
      </c>
    </row>
    <row r="1071" spans="1:2">
      <c r="A1071" s="23" t="s">
        <v>70</v>
      </c>
      <c r="B1071" s="23" t="s">
        <v>722</v>
      </c>
    </row>
    <row r="1072" spans="1:2">
      <c r="A1072" s="23" t="s">
        <v>73</v>
      </c>
      <c r="B1072" s="23" t="s">
        <v>722</v>
      </c>
    </row>
    <row r="1073" spans="1:2">
      <c r="A1073" s="23" t="s">
        <v>109</v>
      </c>
      <c r="B1073" s="23" t="s">
        <v>722</v>
      </c>
    </row>
    <row r="1074" spans="1:2">
      <c r="A1074" s="23" t="s">
        <v>99</v>
      </c>
      <c r="B1074" s="23" t="s">
        <v>72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8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8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0C4B6203-E590-476C-8B14-A8E8E75E57A9}"/>
</file>

<file path=customXml/itemProps2.xml><?xml version="1.0" encoding="utf-8"?>
<ds:datastoreItem xmlns:ds="http://schemas.openxmlformats.org/officeDocument/2006/customXml" ds:itemID="{706A755A-9C98-4090-98A7-693DE9442A33}"/>
</file>

<file path=customXml/itemProps3.xml><?xml version="1.0" encoding="utf-8"?>
<ds:datastoreItem xmlns:ds="http://schemas.openxmlformats.org/officeDocument/2006/customXml" ds:itemID="{8B779B2F-3737-4369-8426-7124070C3F3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75DE in clusters</vt:lpstr>
      <vt:lpstr>all genes in clusters A-I</vt:lpstr>
    </vt:vector>
  </TitlesOfParts>
  <Company>UC Davis, Micro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Dawson</dc:creator>
  <cp:lastModifiedBy>Scott Dawson</cp:lastModifiedBy>
  <cp:lastPrinted>2017-02-25T04:02:02Z</cp:lastPrinted>
  <dcterms:created xsi:type="dcterms:W3CDTF">2017-02-13T18:57:39Z</dcterms:created>
  <dcterms:modified xsi:type="dcterms:W3CDTF">2017-03-08T01:4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